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4660" yWindow="1840" windowWidth="36800" windowHeight="23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5" i="1" l="1"/>
  <c r="L5" i="1"/>
  <c r="AE5" i="1"/>
  <c r="AD6" i="1"/>
  <c r="AE6" i="1"/>
  <c r="AD7" i="1"/>
  <c r="AE7" i="1"/>
  <c r="AD8" i="1"/>
  <c r="AE8" i="1"/>
  <c r="AD9" i="1"/>
  <c r="AE9" i="1"/>
  <c r="AD10" i="1"/>
  <c r="AE10" i="1"/>
  <c r="AD11" i="1"/>
  <c r="AE11" i="1"/>
  <c r="AD12" i="1"/>
  <c r="AE12" i="1"/>
  <c r="AD13" i="1"/>
  <c r="AE13" i="1"/>
  <c r="AD14" i="1"/>
  <c r="AE14" i="1"/>
  <c r="AD15" i="1"/>
  <c r="AE15" i="1"/>
  <c r="AD16" i="1"/>
  <c r="AE16" i="1"/>
  <c r="AD17" i="1"/>
  <c r="AE17" i="1"/>
  <c r="AD18" i="1"/>
  <c r="AE18" i="1"/>
  <c r="AD19" i="1"/>
  <c r="AE19" i="1"/>
  <c r="AD20" i="1"/>
  <c r="AE20" i="1"/>
  <c r="AD21" i="1"/>
  <c r="AE21" i="1"/>
  <c r="AD22" i="1"/>
  <c r="AE22" i="1"/>
  <c r="AD23" i="1"/>
  <c r="AE23" i="1"/>
  <c r="AD24" i="1"/>
  <c r="AE24" i="1"/>
  <c r="AD25" i="1"/>
  <c r="AE25" i="1"/>
  <c r="AD26" i="1"/>
  <c r="AE26" i="1"/>
  <c r="AD27" i="1"/>
  <c r="AE27" i="1"/>
  <c r="AD28" i="1"/>
  <c r="AE28" i="1"/>
  <c r="AD29" i="1"/>
  <c r="AE29" i="1"/>
  <c r="AD30" i="1"/>
  <c r="AE30" i="1"/>
  <c r="AD31" i="1"/>
  <c r="AE31" i="1"/>
  <c r="AD32" i="1"/>
  <c r="AE32" i="1"/>
  <c r="AD33" i="1"/>
  <c r="AE33" i="1"/>
  <c r="AD34" i="1"/>
  <c r="AE34" i="1"/>
  <c r="AD35" i="1"/>
  <c r="AE35" i="1"/>
  <c r="AD36" i="1"/>
  <c r="AE36" i="1"/>
  <c r="AD37" i="1"/>
  <c r="AE37" i="1"/>
  <c r="AD38" i="1"/>
  <c r="AE38" i="1"/>
  <c r="AD39" i="1"/>
  <c r="AE39" i="1"/>
  <c r="AD40" i="1"/>
  <c r="AE40" i="1"/>
  <c r="AH3" i="1"/>
  <c r="AH2" i="1"/>
  <c r="AH5" i="1"/>
  <c r="AH4" i="1"/>
  <c r="AB19" i="1"/>
  <c r="AC19" i="1"/>
  <c r="AB17" i="1"/>
  <c r="AC17" i="1"/>
  <c r="AB5" i="1"/>
  <c r="AC5" i="1"/>
  <c r="AB6" i="1"/>
  <c r="AC6" i="1"/>
  <c r="AB7" i="1"/>
  <c r="AC7" i="1"/>
  <c r="AB8" i="1"/>
  <c r="AC8" i="1"/>
  <c r="AB9" i="1"/>
  <c r="AC9" i="1"/>
  <c r="AB10" i="1"/>
  <c r="AC10" i="1"/>
  <c r="AB11" i="1"/>
  <c r="AC11" i="1"/>
  <c r="AB12" i="1"/>
  <c r="AC12" i="1"/>
  <c r="AB13" i="1"/>
  <c r="AC13" i="1"/>
  <c r="AB14" i="1"/>
  <c r="AC14" i="1"/>
  <c r="AB15" i="1"/>
  <c r="AC15" i="1"/>
  <c r="AB16" i="1"/>
  <c r="AC16" i="1"/>
  <c r="AB18" i="1"/>
  <c r="AC18" i="1"/>
  <c r="AB20" i="1"/>
  <c r="AC20" i="1"/>
  <c r="AB21" i="1"/>
  <c r="AC21" i="1"/>
  <c r="AB22" i="1"/>
  <c r="AC22" i="1"/>
  <c r="AB23" i="1"/>
  <c r="AC23" i="1"/>
  <c r="AB24" i="1"/>
  <c r="AC24" i="1"/>
  <c r="AB25" i="1"/>
  <c r="AC25" i="1"/>
  <c r="AB26" i="1"/>
  <c r="AC26" i="1"/>
  <c r="AB27" i="1"/>
  <c r="AC27" i="1"/>
  <c r="AB28" i="1"/>
  <c r="AC28" i="1"/>
  <c r="AB29" i="1"/>
  <c r="AC29" i="1"/>
  <c r="AB30" i="1"/>
  <c r="AC30" i="1"/>
  <c r="AB31" i="1"/>
  <c r="AC31" i="1"/>
  <c r="AB32" i="1"/>
  <c r="AC32" i="1"/>
  <c r="AB33" i="1"/>
  <c r="AC33" i="1"/>
  <c r="AB34" i="1"/>
  <c r="AC34" i="1"/>
  <c r="AB35" i="1"/>
  <c r="AC35" i="1"/>
  <c r="AB36" i="1"/>
  <c r="AC36" i="1"/>
  <c r="AB37" i="1"/>
  <c r="AC37" i="1"/>
  <c r="AB38" i="1"/>
  <c r="AC38" i="1"/>
  <c r="AB39" i="1"/>
  <c r="AC39" i="1"/>
  <c r="AB40" i="1"/>
  <c r="AC40" i="1"/>
  <c r="V19" i="1"/>
  <c r="W19" i="1"/>
  <c r="X19" i="1"/>
  <c r="V17" i="1"/>
  <c r="W17" i="1"/>
  <c r="X17" i="1"/>
  <c r="V5" i="1"/>
  <c r="W5" i="1"/>
  <c r="X5" i="1"/>
  <c r="V6" i="1"/>
  <c r="W6" i="1"/>
  <c r="X6" i="1"/>
  <c r="V7" i="1"/>
  <c r="W7" i="1"/>
  <c r="X7" i="1"/>
  <c r="V8" i="1"/>
  <c r="W8" i="1"/>
  <c r="X8" i="1"/>
  <c r="V9" i="1"/>
  <c r="W9" i="1"/>
  <c r="X9" i="1"/>
  <c r="V10" i="1"/>
  <c r="W10" i="1"/>
  <c r="X10" i="1"/>
  <c r="V11" i="1"/>
  <c r="W11" i="1"/>
  <c r="X11" i="1"/>
  <c r="V12" i="1"/>
  <c r="W12" i="1"/>
  <c r="X12" i="1"/>
  <c r="V13" i="1"/>
  <c r="W13" i="1"/>
  <c r="X13" i="1"/>
  <c r="V14" i="1"/>
  <c r="W14" i="1"/>
  <c r="X14" i="1"/>
  <c r="V15" i="1"/>
  <c r="W15" i="1"/>
  <c r="X15" i="1"/>
  <c r="V16" i="1"/>
  <c r="W16" i="1"/>
  <c r="X16" i="1"/>
  <c r="V18" i="1"/>
  <c r="W18" i="1"/>
  <c r="X18" i="1"/>
  <c r="V20" i="1"/>
  <c r="W20" i="1"/>
  <c r="X20" i="1"/>
  <c r="V21" i="1"/>
  <c r="W21" i="1"/>
  <c r="X21" i="1"/>
  <c r="V22" i="1"/>
  <c r="W22" i="1"/>
  <c r="X22" i="1"/>
  <c r="V23" i="1"/>
  <c r="W23" i="1"/>
  <c r="X23" i="1"/>
  <c r="V24" i="1"/>
  <c r="W24" i="1"/>
  <c r="X24" i="1"/>
  <c r="V25" i="1"/>
  <c r="W25" i="1"/>
  <c r="X25" i="1"/>
  <c r="V26" i="1"/>
  <c r="W26" i="1"/>
  <c r="X26" i="1"/>
  <c r="V27" i="1"/>
  <c r="W27" i="1"/>
  <c r="X27" i="1"/>
  <c r="V28" i="1"/>
  <c r="W28" i="1"/>
  <c r="X28" i="1"/>
  <c r="V29" i="1"/>
  <c r="W29" i="1"/>
  <c r="X29" i="1"/>
  <c r="V30" i="1"/>
  <c r="W30" i="1"/>
  <c r="X30" i="1"/>
  <c r="V31" i="1"/>
  <c r="W31" i="1"/>
  <c r="X31" i="1"/>
  <c r="V32" i="1"/>
  <c r="W32" i="1"/>
  <c r="X32" i="1"/>
  <c r="V33" i="1"/>
  <c r="W33" i="1"/>
  <c r="X33" i="1"/>
  <c r="V34" i="1"/>
  <c r="W34" i="1"/>
  <c r="X34" i="1"/>
  <c r="V35" i="1"/>
  <c r="W35" i="1"/>
  <c r="X35" i="1"/>
  <c r="V36" i="1"/>
  <c r="W36" i="1"/>
  <c r="X36" i="1"/>
  <c r="V37" i="1"/>
  <c r="W37" i="1"/>
  <c r="X37" i="1"/>
  <c r="V38" i="1"/>
  <c r="W38" i="1"/>
  <c r="X38" i="1"/>
  <c r="V39" i="1"/>
  <c r="W39" i="1"/>
  <c r="X39" i="1"/>
  <c r="V40" i="1"/>
  <c r="W40" i="1"/>
  <c r="X40" i="1"/>
  <c r="P19" i="1"/>
  <c r="Q19" i="1"/>
  <c r="R19" i="1"/>
  <c r="P17" i="1"/>
  <c r="Q17" i="1"/>
  <c r="R17" i="1"/>
  <c r="P18" i="1"/>
  <c r="Q18" i="1"/>
  <c r="R18" i="1"/>
  <c r="P20" i="1"/>
  <c r="Q20" i="1"/>
  <c r="R20" i="1"/>
  <c r="P21" i="1"/>
  <c r="Q21" i="1"/>
  <c r="R21" i="1"/>
  <c r="P22" i="1"/>
  <c r="Q22" i="1"/>
  <c r="R22" i="1"/>
  <c r="P23" i="1"/>
  <c r="Q23" i="1"/>
  <c r="R23" i="1"/>
  <c r="P24" i="1"/>
  <c r="Q24" i="1"/>
  <c r="R24" i="1"/>
  <c r="P25" i="1"/>
  <c r="Q25" i="1"/>
  <c r="R25" i="1"/>
  <c r="P26" i="1"/>
  <c r="Q26" i="1"/>
  <c r="R26" i="1"/>
  <c r="P27" i="1"/>
  <c r="Q27" i="1"/>
  <c r="R27" i="1"/>
  <c r="P28" i="1"/>
  <c r="Q28" i="1"/>
  <c r="R28" i="1"/>
  <c r="P29" i="1"/>
  <c r="Q29" i="1"/>
  <c r="R29" i="1"/>
  <c r="P30" i="1"/>
  <c r="Q30" i="1"/>
  <c r="R30" i="1"/>
  <c r="P31" i="1"/>
  <c r="Q31" i="1"/>
  <c r="R31" i="1"/>
  <c r="P32" i="1"/>
  <c r="Q32" i="1"/>
  <c r="R32" i="1"/>
  <c r="P33" i="1"/>
  <c r="Q33" i="1"/>
  <c r="R33" i="1"/>
  <c r="P34" i="1"/>
  <c r="Q34" i="1"/>
  <c r="R34" i="1"/>
  <c r="P35" i="1"/>
  <c r="Q35" i="1"/>
  <c r="R35" i="1"/>
  <c r="P36" i="1"/>
  <c r="Q36" i="1"/>
  <c r="R36" i="1"/>
  <c r="P37" i="1"/>
  <c r="Q37" i="1"/>
  <c r="R37" i="1"/>
  <c r="P38" i="1"/>
  <c r="Q38" i="1"/>
  <c r="R38" i="1"/>
  <c r="P39" i="1"/>
  <c r="Q39" i="1"/>
  <c r="R39" i="1"/>
  <c r="P40" i="1"/>
  <c r="Q40" i="1"/>
  <c r="R40" i="1"/>
  <c r="J19" i="1"/>
  <c r="K19" i="1"/>
  <c r="L19" i="1"/>
  <c r="J17" i="1"/>
  <c r="K17" i="1"/>
  <c r="L17" i="1"/>
  <c r="P5" i="1"/>
  <c r="Q5" i="1"/>
  <c r="R5" i="1"/>
  <c r="P6" i="1"/>
  <c r="Q6" i="1"/>
  <c r="R6" i="1"/>
  <c r="P7" i="1"/>
  <c r="Q7" i="1"/>
  <c r="R7" i="1"/>
  <c r="P8" i="1"/>
  <c r="Q8" i="1"/>
  <c r="R8" i="1"/>
  <c r="P9" i="1"/>
  <c r="Q9" i="1"/>
  <c r="R9" i="1"/>
  <c r="P10" i="1"/>
  <c r="Q10" i="1"/>
  <c r="R10" i="1"/>
  <c r="P11" i="1"/>
  <c r="Q11" i="1"/>
  <c r="R11" i="1"/>
  <c r="P12" i="1"/>
  <c r="Q12" i="1"/>
  <c r="R12" i="1"/>
  <c r="P13" i="1"/>
  <c r="Q13" i="1"/>
  <c r="R13" i="1"/>
  <c r="P14" i="1"/>
  <c r="Q14" i="1"/>
  <c r="R14" i="1"/>
  <c r="P15" i="1"/>
  <c r="Q15" i="1"/>
  <c r="R15" i="1"/>
  <c r="P16" i="1"/>
  <c r="Q16" i="1"/>
  <c r="R16" i="1"/>
  <c r="J5" i="1"/>
  <c r="K5" i="1"/>
  <c r="J6" i="1"/>
  <c r="K6" i="1"/>
  <c r="L6" i="1"/>
  <c r="J7" i="1"/>
  <c r="K7" i="1"/>
  <c r="L7" i="1"/>
  <c r="J8" i="1"/>
  <c r="K8" i="1"/>
  <c r="L8" i="1"/>
  <c r="J9" i="1"/>
  <c r="K9" i="1"/>
  <c r="L9" i="1"/>
  <c r="J10" i="1"/>
  <c r="K10" i="1"/>
  <c r="L10" i="1"/>
  <c r="J11" i="1"/>
  <c r="K11" i="1"/>
  <c r="L11" i="1"/>
  <c r="J12" i="1"/>
  <c r="K12" i="1"/>
  <c r="L12" i="1"/>
  <c r="J13" i="1"/>
  <c r="K13" i="1"/>
  <c r="L13" i="1"/>
  <c r="J14" i="1"/>
  <c r="K14" i="1"/>
  <c r="L14" i="1"/>
  <c r="J15" i="1"/>
  <c r="K15" i="1"/>
  <c r="L15" i="1"/>
  <c r="J16" i="1"/>
  <c r="K16" i="1"/>
  <c r="L16" i="1"/>
  <c r="J18" i="1"/>
  <c r="K18" i="1"/>
  <c r="L18" i="1"/>
  <c r="J20" i="1"/>
  <c r="K20" i="1"/>
  <c r="L20" i="1"/>
  <c r="J21" i="1"/>
  <c r="K21" i="1"/>
  <c r="L21" i="1"/>
  <c r="J22" i="1"/>
  <c r="K22" i="1"/>
  <c r="L22" i="1"/>
  <c r="J23" i="1"/>
  <c r="K23" i="1"/>
  <c r="L23" i="1"/>
  <c r="J24" i="1"/>
  <c r="K24" i="1"/>
  <c r="L24" i="1"/>
  <c r="J25" i="1"/>
  <c r="K25" i="1"/>
  <c r="L25" i="1"/>
  <c r="J26" i="1"/>
  <c r="K26" i="1"/>
  <c r="L26" i="1"/>
  <c r="J27" i="1"/>
  <c r="K27" i="1"/>
  <c r="L27" i="1"/>
  <c r="J28" i="1"/>
  <c r="K28" i="1"/>
  <c r="L28" i="1"/>
  <c r="J29" i="1"/>
  <c r="K29" i="1"/>
  <c r="L29" i="1"/>
  <c r="J30" i="1"/>
  <c r="K30" i="1"/>
  <c r="L30" i="1"/>
  <c r="J31" i="1"/>
  <c r="K31" i="1"/>
  <c r="L31" i="1"/>
  <c r="J32" i="1"/>
  <c r="K32" i="1"/>
  <c r="L32" i="1"/>
  <c r="J33" i="1"/>
  <c r="K33" i="1"/>
  <c r="L33" i="1"/>
  <c r="J34" i="1"/>
  <c r="K34" i="1"/>
  <c r="L34" i="1"/>
  <c r="J35" i="1"/>
  <c r="K35" i="1"/>
  <c r="L35" i="1"/>
  <c r="J36" i="1"/>
  <c r="K36" i="1"/>
  <c r="L36" i="1"/>
  <c r="J37" i="1"/>
  <c r="K37" i="1"/>
  <c r="L37" i="1"/>
  <c r="J38" i="1"/>
  <c r="K38" i="1"/>
  <c r="L38" i="1"/>
  <c r="J39" i="1"/>
  <c r="K39" i="1"/>
  <c r="L39" i="1"/>
  <c r="J40" i="1"/>
  <c r="K40" i="1"/>
  <c r="L40" i="1"/>
</calcChain>
</file>

<file path=xl/sharedStrings.xml><?xml version="1.0" encoding="utf-8"?>
<sst xmlns="http://schemas.openxmlformats.org/spreadsheetml/2006/main" count="91" uniqueCount="60">
  <si>
    <t>15N ppm</t>
  </si>
  <si>
    <t>1H ppm</t>
  </si>
  <si>
    <t>intensity</t>
  </si>
  <si>
    <t>free</t>
  </si>
  <si>
    <t>G9</t>
  </si>
  <si>
    <t>G5</t>
  </si>
  <si>
    <t>S24</t>
  </si>
  <si>
    <t>S15</t>
  </si>
  <si>
    <t>S11</t>
  </si>
  <si>
    <t>E28</t>
  </si>
  <si>
    <t>S26</t>
  </si>
  <si>
    <t>E34</t>
  </si>
  <si>
    <t>Y13</t>
  </si>
  <si>
    <t>D19</t>
  </si>
  <si>
    <t>L22</t>
  </si>
  <si>
    <t>E38</t>
  </si>
  <si>
    <t>Y6</t>
  </si>
  <si>
    <t>I40</t>
  </si>
  <si>
    <t>R35</t>
  </si>
  <si>
    <t>K31</t>
  </si>
  <si>
    <t>E32</t>
  </si>
  <si>
    <t>E41</t>
  </si>
  <si>
    <t>L25</t>
  </si>
  <si>
    <t>A23</t>
  </si>
  <si>
    <t>L33</t>
  </si>
  <si>
    <t>E29</t>
  </si>
  <si>
    <t>D17</t>
  </si>
  <si>
    <t>R7</t>
  </si>
  <si>
    <t>K12</t>
  </si>
  <si>
    <t>F4</t>
  </si>
  <si>
    <t>E18</t>
  </si>
  <si>
    <t>L30</t>
  </si>
  <si>
    <t>E36</t>
  </si>
  <si>
    <t>D39</t>
  </si>
  <si>
    <t>E14</t>
  </si>
  <si>
    <t>E20</t>
  </si>
  <si>
    <t>R8</t>
  </si>
  <si>
    <t>A27</t>
  </si>
  <si>
    <t>H-H</t>
  </si>
  <si>
    <t>N-N</t>
  </si>
  <si>
    <t>I/I0</t>
  </si>
  <si>
    <t>I16/L21</t>
  </si>
  <si>
    <t>L10/L37</t>
  </si>
  <si>
    <t>1:7</t>
  </si>
  <si>
    <t>sqrt(attenuat)</t>
  </si>
  <si>
    <t>X&lt;0.649</t>
  </si>
  <si>
    <t>classification</t>
  </si>
  <si>
    <t>residue number</t>
  </si>
  <si>
    <t>classes</t>
  </si>
  <si>
    <t>AA number</t>
  </si>
  <si>
    <t>1:20</t>
  </si>
  <si>
    <t>1:15</t>
  </si>
  <si>
    <t>1:10</t>
  </si>
  <si>
    <t>residue</t>
  </si>
  <si>
    <t>Residue number</t>
  </si>
  <si>
    <t>0.649&lt;X&lt;0.755</t>
  </si>
  <si>
    <t>0.755&lt;X&lt;0.849</t>
  </si>
  <si>
    <t>0.849&lt;X</t>
  </si>
  <si>
    <t>criteria for color coding</t>
  </si>
  <si>
    <t>class/col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49" fontId="0" fillId="0" borderId="0" xfId="0" applyNumberFormat="1"/>
    <xf numFmtId="0" fontId="0" fillId="4" borderId="0" xfId="0" applyFill="1"/>
    <xf numFmtId="0" fontId="0" fillId="5" borderId="0" xfId="0" applyFill="1"/>
    <xf numFmtId="0" fontId="0" fillId="6" borderId="0" xfId="0" applyFill="1"/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0"/>
  <sheetViews>
    <sheetView tabSelected="1" topLeftCell="X1" workbookViewId="0">
      <selection activeCell="AN18" sqref="AN18"/>
    </sheetView>
  </sheetViews>
  <sheetFormatPr baseColWidth="10" defaultRowHeight="15" x14ac:dyDescent="0"/>
  <cols>
    <col min="16" max="18" width="10.83203125" style="2"/>
    <col min="22" max="24" width="10.83203125" style="2"/>
    <col min="28" max="30" width="10.83203125" style="2"/>
    <col min="31" max="31" width="12.6640625" customWidth="1"/>
    <col min="36" max="36" width="16.33203125" customWidth="1"/>
  </cols>
  <sheetData>
    <row r="1" spans="1:38">
      <c r="B1" t="s">
        <v>53</v>
      </c>
      <c r="C1" t="s">
        <v>49</v>
      </c>
      <c r="D1" t="s">
        <v>3</v>
      </c>
      <c r="E1" t="s">
        <v>3</v>
      </c>
      <c r="F1" t="s">
        <v>3</v>
      </c>
      <c r="G1" s="4" t="s">
        <v>50</v>
      </c>
      <c r="H1" s="4" t="s">
        <v>50</v>
      </c>
      <c r="I1" s="4" t="s">
        <v>50</v>
      </c>
      <c r="J1" s="2"/>
      <c r="K1" s="2"/>
      <c r="L1" s="2"/>
      <c r="M1" s="4" t="s">
        <v>51</v>
      </c>
      <c r="N1" s="4" t="s">
        <v>51</v>
      </c>
      <c r="O1" s="4" t="s">
        <v>51</v>
      </c>
      <c r="S1" s="4" t="s">
        <v>52</v>
      </c>
      <c r="T1" s="4" t="s">
        <v>52</v>
      </c>
      <c r="U1" s="4" t="s">
        <v>52</v>
      </c>
      <c r="Y1" s="4" t="s">
        <v>43</v>
      </c>
      <c r="Z1" s="4" t="s">
        <v>43</v>
      </c>
      <c r="AA1" s="4" t="s">
        <v>43</v>
      </c>
      <c r="AE1" t="s">
        <v>44</v>
      </c>
      <c r="AF1" t="s">
        <v>46</v>
      </c>
      <c r="AG1" t="s">
        <v>47</v>
      </c>
      <c r="AI1" t="s">
        <v>48</v>
      </c>
      <c r="AJ1" t="s">
        <v>58</v>
      </c>
      <c r="AK1" t="s">
        <v>54</v>
      </c>
      <c r="AL1" t="s">
        <v>59</v>
      </c>
    </row>
    <row r="2" spans="1:38">
      <c r="D2" t="s">
        <v>1</v>
      </c>
      <c r="E2" t="s">
        <v>0</v>
      </c>
      <c r="F2" t="s">
        <v>2</v>
      </c>
      <c r="G2" t="s">
        <v>1</v>
      </c>
      <c r="H2" t="s">
        <v>0</v>
      </c>
      <c r="I2" t="s">
        <v>2</v>
      </c>
      <c r="J2" s="2" t="s">
        <v>38</v>
      </c>
      <c r="K2" s="2" t="s">
        <v>39</v>
      </c>
      <c r="L2" s="2" t="s">
        <v>40</v>
      </c>
      <c r="M2" t="s">
        <v>1</v>
      </c>
      <c r="N2" t="s">
        <v>0</v>
      </c>
      <c r="O2" t="s">
        <v>2</v>
      </c>
      <c r="P2" s="2" t="s">
        <v>38</v>
      </c>
      <c r="Q2" s="2" t="s">
        <v>39</v>
      </c>
      <c r="R2" s="2" t="s">
        <v>40</v>
      </c>
      <c r="S2" t="s">
        <v>1</v>
      </c>
      <c r="T2" t="s">
        <v>0</v>
      </c>
      <c r="U2" t="s">
        <v>2</v>
      </c>
      <c r="V2" s="2" t="s">
        <v>38</v>
      </c>
      <c r="W2" s="2" t="s">
        <v>39</v>
      </c>
      <c r="X2" s="2" t="s">
        <v>40</v>
      </c>
      <c r="Y2" t="s">
        <v>1</v>
      </c>
      <c r="Z2" t="s">
        <v>0</v>
      </c>
      <c r="AA2" t="s">
        <v>2</v>
      </c>
      <c r="AB2" s="2" t="s">
        <v>38</v>
      </c>
      <c r="AC2" s="2" t="s">
        <v>39</v>
      </c>
      <c r="AD2" s="2" t="s">
        <v>40</v>
      </c>
      <c r="AH2">
        <f>QUARTILE($AE$5:$AE$40,1)</f>
        <v>0.64909200648222454</v>
      </c>
      <c r="AI2" s="5">
        <v>4</v>
      </c>
      <c r="AJ2" t="s">
        <v>45</v>
      </c>
    </row>
    <row r="3" spans="1:38" s="3" customFormat="1">
      <c r="AH3" s="3">
        <f>QUARTILE($AE$5:$AE$40,2)</f>
        <v>0.7547134827482942</v>
      </c>
      <c r="AI3" s="1">
        <v>3</v>
      </c>
      <c r="AJ3" s="3" t="s">
        <v>55</v>
      </c>
      <c r="AK3">
        <v>4</v>
      </c>
      <c r="AL3">
        <v>1</v>
      </c>
    </row>
    <row r="4" spans="1:38" s="3" customFormat="1">
      <c r="AH4" s="3">
        <f>QUARTILE($AE$5:$AE$40,3)</f>
        <v>0.84860658384847931</v>
      </c>
      <c r="AI4" s="6">
        <v>2</v>
      </c>
      <c r="AJ4" s="3" t="s">
        <v>56</v>
      </c>
      <c r="AK4">
        <v>5</v>
      </c>
      <c r="AL4">
        <v>1</v>
      </c>
    </row>
    <row r="5" spans="1:38">
      <c r="A5">
        <v>3</v>
      </c>
      <c r="B5" s="3" t="s">
        <v>22</v>
      </c>
      <c r="C5">
        <v>25</v>
      </c>
      <c r="D5">
        <v>7.5389099999999996</v>
      </c>
      <c r="E5">
        <v>123.22</v>
      </c>
      <c r="F5">
        <v>1.2797000000000001</v>
      </c>
      <c r="G5">
        <v>7.5407400000000004</v>
      </c>
      <c r="H5">
        <v>123.21599999999999</v>
      </c>
      <c r="I5">
        <v>1.0529999999999999</v>
      </c>
      <c r="J5" s="2">
        <f>G5-D5</f>
        <v>1.8300000000008865E-3</v>
      </c>
      <c r="K5" s="2">
        <f>H5-E5</f>
        <v>-4.0000000000048885E-3</v>
      </c>
      <c r="L5" s="2">
        <f>I5/F5</f>
        <v>0.82284910525904498</v>
      </c>
      <c r="M5">
        <v>7.54169</v>
      </c>
      <c r="N5">
        <v>123.214</v>
      </c>
      <c r="O5">
        <v>0.928647</v>
      </c>
      <c r="P5" s="2">
        <f>M5-D5</f>
        <v>2.7800000000004488E-3</v>
      </c>
      <c r="Q5" s="2">
        <f>N5-E5</f>
        <v>-6.0000000000002274E-3</v>
      </c>
      <c r="R5" s="2">
        <f>O5/F5</f>
        <v>0.72567554895678676</v>
      </c>
      <c r="S5">
        <v>7.5418099999999999</v>
      </c>
      <c r="T5">
        <v>123.209</v>
      </c>
      <c r="U5">
        <v>0.709951</v>
      </c>
      <c r="V5" s="2">
        <f>S5-D5</f>
        <v>2.9000000000003467E-3</v>
      </c>
      <c r="W5" s="2">
        <f>T5-E5</f>
        <v>-1.099999999999568E-2</v>
      </c>
      <c r="X5" s="2">
        <f>U5/F5</f>
        <v>0.55477924513557864</v>
      </c>
      <c r="Y5">
        <v>7.5412699999999999</v>
      </c>
      <c r="Z5">
        <v>123.19799999999999</v>
      </c>
      <c r="AA5">
        <v>0.48549399999999998</v>
      </c>
      <c r="AB5" s="2">
        <f>Y5-D5</f>
        <v>2.3600000000003618E-3</v>
      </c>
      <c r="AC5" s="2">
        <f>Z5-E5</f>
        <v>-2.2000000000005571E-2</v>
      </c>
      <c r="AD5" s="2">
        <f>AA5/F5</f>
        <v>0.37938110494647181</v>
      </c>
      <c r="AE5">
        <f t="shared" ref="AE5:AE40" si="0">SQRT(AD5)</f>
        <v>0.61593920556047721</v>
      </c>
      <c r="AF5">
        <v>4</v>
      </c>
      <c r="AG5">
        <v>25</v>
      </c>
      <c r="AH5">
        <f>QUARTILE($AE$5:$AE$40,4)</f>
        <v>0.94233339571424279</v>
      </c>
      <c r="AI5">
        <v>1</v>
      </c>
      <c r="AJ5" t="s">
        <v>57</v>
      </c>
      <c r="AK5">
        <v>6</v>
      </c>
      <c r="AL5">
        <v>1</v>
      </c>
    </row>
    <row r="6" spans="1:38">
      <c r="A6">
        <v>4</v>
      </c>
      <c r="B6" s="3" t="s">
        <v>20</v>
      </c>
      <c r="C6">
        <v>32</v>
      </c>
      <c r="D6">
        <v>7.6567299999999996</v>
      </c>
      <c r="E6">
        <v>119.261</v>
      </c>
      <c r="F6">
        <v>1.2597</v>
      </c>
      <c r="G6">
        <v>7.65848</v>
      </c>
      <c r="H6">
        <v>119.271</v>
      </c>
      <c r="I6">
        <v>0.95914500000000003</v>
      </c>
      <c r="J6" s="2">
        <f>G6-D6</f>
        <v>1.7500000000003624E-3</v>
      </c>
      <c r="K6" s="2">
        <f>H6-E6</f>
        <v>1.0000000000005116E-2</v>
      </c>
      <c r="L6" s="2">
        <f>I6/F6</f>
        <v>0.76140747797094543</v>
      </c>
      <c r="M6">
        <v>7.6608700000000001</v>
      </c>
      <c r="N6">
        <v>119.277</v>
      </c>
      <c r="O6">
        <v>0.80527800000000005</v>
      </c>
      <c r="P6" s="2">
        <f>M6-D6</f>
        <v>4.1400000000004766E-3</v>
      </c>
      <c r="Q6" s="2">
        <f>N6-E6</f>
        <v>1.6000000000005343E-2</v>
      </c>
      <c r="R6" s="2">
        <f>O6/F6</f>
        <v>0.63926172898309119</v>
      </c>
      <c r="S6">
        <v>7.6612999999999998</v>
      </c>
      <c r="T6">
        <v>119.28700000000001</v>
      </c>
      <c r="U6">
        <v>0.72140499999999996</v>
      </c>
      <c r="V6" s="2">
        <f>S6-D6</f>
        <v>4.570000000000185E-3</v>
      </c>
      <c r="W6" s="2">
        <f>T6-E6</f>
        <v>2.6000000000010459E-2</v>
      </c>
      <c r="X6" s="2">
        <f>U6/F6</f>
        <v>0.57268000317535916</v>
      </c>
      <c r="Y6">
        <v>7.6591300000000002</v>
      </c>
      <c r="Z6">
        <v>119.297</v>
      </c>
      <c r="AA6">
        <v>0.71112299999999995</v>
      </c>
      <c r="AB6" s="2">
        <f>Y6-D6</f>
        <v>2.4000000000006239E-3</v>
      </c>
      <c r="AC6" s="2">
        <f>Z6-E6</f>
        <v>3.6000000000001364E-2</v>
      </c>
      <c r="AD6" s="2">
        <f>AA6/F6</f>
        <v>0.56451774231959984</v>
      </c>
      <c r="AE6">
        <f t="shared" si="0"/>
        <v>0.75134395739874016</v>
      </c>
      <c r="AF6">
        <v>3</v>
      </c>
      <c r="AG6">
        <v>32</v>
      </c>
      <c r="AK6">
        <v>7</v>
      </c>
      <c r="AL6">
        <v>1</v>
      </c>
    </row>
    <row r="7" spans="1:38">
      <c r="A7">
        <v>5</v>
      </c>
      <c r="B7" s="3" t="s">
        <v>23</v>
      </c>
      <c r="C7">
        <v>23</v>
      </c>
      <c r="D7">
        <v>7.6782300000000001</v>
      </c>
      <c r="E7">
        <v>120.839</v>
      </c>
      <c r="F7">
        <v>1.0419400000000001</v>
      </c>
      <c r="G7">
        <v>7.6849499999999997</v>
      </c>
      <c r="H7">
        <v>120.85599999999999</v>
      </c>
      <c r="I7">
        <v>0.94301199999999996</v>
      </c>
      <c r="J7" s="2">
        <f>G7-D7</f>
        <v>6.7199999999996152E-3</v>
      </c>
      <c r="K7" s="2">
        <f>H7-E7</f>
        <v>1.6999999999995907E-2</v>
      </c>
      <c r="L7" s="2">
        <f>I7/F7</f>
        <v>0.90505403382152516</v>
      </c>
      <c r="M7">
        <v>7.6863999999999999</v>
      </c>
      <c r="N7">
        <v>120.858</v>
      </c>
      <c r="O7">
        <v>0.903748</v>
      </c>
      <c r="P7" s="2">
        <f>M7-D7</f>
        <v>8.1699999999997885E-3</v>
      </c>
      <c r="Q7" s="2">
        <f>N7-E7</f>
        <v>1.9000000000005457E-2</v>
      </c>
      <c r="R7" s="2">
        <f>O7/F7</f>
        <v>0.86737048198552691</v>
      </c>
      <c r="S7">
        <v>7.6865300000000003</v>
      </c>
      <c r="T7">
        <v>120.85899999999999</v>
      </c>
      <c r="U7">
        <v>0.74396200000000001</v>
      </c>
      <c r="V7" s="2">
        <f>S7-D7</f>
        <v>8.3000000000001961E-3</v>
      </c>
      <c r="W7" s="2">
        <f>T7-E7</f>
        <v>1.9999999999996021E-2</v>
      </c>
      <c r="X7" s="2">
        <f>U7/F7</f>
        <v>0.71401616215904939</v>
      </c>
      <c r="Y7">
        <v>7.6859099999999998</v>
      </c>
      <c r="Z7">
        <v>120.854</v>
      </c>
      <c r="AA7">
        <v>0.53135200000000005</v>
      </c>
      <c r="AB7" s="2">
        <f>Y7-D7</f>
        <v>7.6799999999996871E-3</v>
      </c>
      <c r="AC7" s="2">
        <f>Z7-E7</f>
        <v>1.5000000000000568E-2</v>
      </c>
      <c r="AD7" s="2">
        <f>AA7/F7</f>
        <v>0.50996410541873816</v>
      </c>
      <c r="AE7">
        <f t="shared" si="0"/>
        <v>0.71411771117844303</v>
      </c>
      <c r="AF7">
        <v>3</v>
      </c>
      <c r="AG7">
        <v>23</v>
      </c>
      <c r="AK7">
        <v>8</v>
      </c>
      <c r="AL7" s="6">
        <v>2</v>
      </c>
    </row>
    <row r="8" spans="1:38">
      <c r="A8">
        <v>6</v>
      </c>
      <c r="B8" s="3" t="s">
        <v>19</v>
      </c>
      <c r="C8">
        <v>31</v>
      </c>
      <c r="D8">
        <v>7.6844700000000001</v>
      </c>
      <c r="E8">
        <v>119.598</v>
      </c>
      <c r="F8">
        <v>1.17286</v>
      </c>
      <c r="G8">
        <v>7.6857600000000001</v>
      </c>
      <c r="H8">
        <v>119.602</v>
      </c>
      <c r="I8">
        <v>1.0351600000000001</v>
      </c>
      <c r="J8" s="2">
        <f>G8-D8</f>
        <v>1.2900000000000134E-3</v>
      </c>
      <c r="K8" s="2">
        <f>H8-E8</f>
        <v>4.0000000000048885E-3</v>
      </c>
      <c r="L8" s="2">
        <f>I8/F8</f>
        <v>0.88259468308237987</v>
      </c>
      <c r="M8">
        <v>7.6866599999999998</v>
      </c>
      <c r="N8">
        <v>119.60299999999999</v>
      </c>
      <c r="O8">
        <v>0.98534100000000002</v>
      </c>
      <c r="P8" s="2">
        <f>M8-D8</f>
        <v>2.1899999999996922E-3</v>
      </c>
      <c r="Q8" s="2">
        <f>N8-E8</f>
        <v>4.9999999999954525E-3</v>
      </c>
      <c r="R8" s="2">
        <f>O8/F8</f>
        <v>0.84011817267193012</v>
      </c>
      <c r="S8">
        <v>7.6862599999999999</v>
      </c>
      <c r="T8">
        <v>119.602</v>
      </c>
      <c r="U8">
        <v>0.83282900000000004</v>
      </c>
      <c r="V8" s="2">
        <f>S8-D8</f>
        <v>1.7899999999997362E-3</v>
      </c>
      <c r="W8" s="2">
        <f>T8-E8</f>
        <v>4.0000000000048885E-3</v>
      </c>
      <c r="X8" s="2">
        <f>U8/F8</f>
        <v>0.71008389748137035</v>
      </c>
      <c r="Y8">
        <v>7.68466</v>
      </c>
      <c r="Z8">
        <v>119.59399999999999</v>
      </c>
      <c r="AA8">
        <v>0.63564399999999999</v>
      </c>
      <c r="AB8" s="2">
        <f>Y8-D8</f>
        <v>1.8999999999991246E-4</v>
      </c>
      <c r="AC8" s="2">
        <f>Z8-E8</f>
        <v>-4.0000000000048885E-3</v>
      </c>
      <c r="AD8" s="2">
        <f>AA8/F8</f>
        <v>0.54196067731869102</v>
      </c>
      <c r="AE8">
        <f t="shared" si="0"/>
        <v>0.73617978600250289</v>
      </c>
      <c r="AF8">
        <v>3</v>
      </c>
      <c r="AG8">
        <v>31</v>
      </c>
      <c r="AK8">
        <v>9</v>
      </c>
      <c r="AL8">
        <v>1</v>
      </c>
    </row>
    <row r="9" spans="1:38">
      <c r="A9">
        <v>7</v>
      </c>
      <c r="B9" s="3" t="s">
        <v>24</v>
      </c>
      <c r="C9">
        <v>33</v>
      </c>
      <c r="D9">
        <v>7.71868</v>
      </c>
      <c r="E9">
        <v>120.782</v>
      </c>
      <c r="F9">
        <v>1.363</v>
      </c>
      <c r="G9">
        <v>7.7196800000000003</v>
      </c>
      <c r="H9">
        <v>120.786</v>
      </c>
      <c r="I9">
        <v>1.11443</v>
      </c>
      <c r="J9" s="2">
        <f>G9-D9</f>
        <v>1.000000000000334E-3</v>
      </c>
      <c r="K9" s="2">
        <f>H9-E9</f>
        <v>4.0000000000048885E-3</v>
      </c>
      <c r="L9" s="2">
        <f>I9/F9</f>
        <v>0.81763022743947178</v>
      </c>
      <c r="M9">
        <v>7.7205599999999999</v>
      </c>
      <c r="N9">
        <v>120.78700000000001</v>
      </c>
      <c r="O9">
        <v>1.00909</v>
      </c>
      <c r="P9" s="2">
        <f>M9-D9</f>
        <v>1.8799999999998818E-3</v>
      </c>
      <c r="Q9" s="2">
        <f>N9-E9</f>
        <v>5.0000000000096634E-3</v>
      </c>
      <c r="R9" s="2">
        <f>O9/F9</f>
        <v>0.7403448275862069</v>
      </c>
      <c r="S9">
        <v>7.7207100000000004</v>
      </c>
      <c r="T9">
        <v>120.78700000000001</v>
      </c>
      <c r="U9">
        <v>0.80091800000000002</v>
      </c>
      <c r="V9" s="2">
        <f>S9-D9</f>
        <v>2.0300000000004204E-3</v>
      </c>
      <c r="W9" s="2">
        <f>T9-E9</f>
        <v>5.0000000000096634E-3</v>
      </c>
      <c r="X9" s="2">
        <f>U9/F9</f>
        <v>0.58761408657373437</v>
      </c>
      <c r="Y9">
        <v>7.7204800000000002</v>
      </c>
      <c r="Z9">
        <v>120.783</v>
      </c>
      <c r="AA9">
        <v>0.59397999999999995</v>
      </c>
      <c r="AB9" s="2">
        <f>Y9-D9</f>
        <v>1.8000000000002458E-3</v>
      </c>
      <c r="AC9" s="2">
        <f>Z9-E9</f>
        <v>1.0000000000047748E-3</v>
      </c>
      <c r="AD9" s="2">
        <f>AA9/F9</f>
        <v>0.43578870139398385</v>
      </c>
      <c r="AE9">
        <f t="shared" si="0"/>
        <v>0.66014294012280694</v>
      </c>
      <c r="AF9">
        <v>3</v>
      </c>
      <c r="AG9">
        <v>33</v>
      </c>
      <c r="AK9">
        <v>10</v>
      </c>
      <c r="AL9" s="7"/>
    </row>
    <row r="10" spans="1:38">
      <c r="A10">
        <v>8</v>
      </c>
      <c r="B10" s="3" t="s">
        <v>18</v>
      </c>
      <c r="C10">
        <v>35</v>
      </c>
      <c r="D10">
        <v>7.7519</v>
      </c>
      <c r="E10">
        <v>120.015</v>
      </c>
      <c r="F10">
        <v>1.3156300000000001</v>
      </c>
      <c r="G10">
        <v>7.7526999999999999</v>
      </c>
      <c r="H10">
        <v>120.012</v>
      </c>
      <c r="I10">
        <v>1.0184599999999999</v>
      </c>
      <c r="J10" s="2">
        <f>G10-D10</f>
        <v>7.9999999999991189E-4</v>
      </c>
      <c r="K10" s="2">
        <f>H10-E10</f>
        <v>-3.0000000000001137E-3</v>
      </c>
      <c r="L10" s="2">
        <f>I10/F10</f>
        <v>0.77412342375895948</v>
      </c>
      <c r="M10">
        <v>7.7535100000000003</v>
      </c>
      <c r="N10">
        <v>120.011</v>
      </c>
      <c r="O10">
        <v>0.88120900000000002</v>
      </c>
      <c r="P10" s="2">
        <f>M10-D10</f>
        <v>1.6100000000003334E-3</v>
      </c>
      <c r="Q10" s="2">
        <f>N10-E10</f>
        <v>-4.0000000000048885E-3</v>
      </c>
      <c r="R10" s="2">
        <f>O10/F10</f>
        <v>0.66980001976239523</v>
      </c>
      <c r="S10">
        <v>7.75326</v>
      </c>
      <c r="T10">
        <v>120.006</v>
      </c>
      <c r="U10">
        <v>0.68406599999999995</v>
      </c>
      <c r="V10" s="2">
        <f>S10-D10</f>
        <v>1.3600000000000279E-3</v>
      </c>
      <c r="W10" s="2">
        <f>T10-E10</f>
        <v>-9.0000000000003411E-3</v>
      </c>
      <c r="X10" s="2">
        <f>U10/F10</f>
        <v>0.51995317832521293</v>
      </c>
      <c r="Y10">
        <v>7.7521500000000003</v>
      </c>
      <c r="Z10">
        <v>119.99299999999999</v>
      </c>
      <c r="AA10">
        <v>0.47100500000000001</v>
      </c>
      <c r="AB10" s="2">
        <f>Y10-D10</f>
        <v>2.5000000000030553E-4</v>
      </c>
      <c r="AC10" s="2">
        <f>Z10-E10</f>
        <v>-2.2000000000005571E-2</v>
      </c>
      <c r="AD10" s="2">
        <f>AA10/F10</f>
        <v>0.3580071904714851</v>
      </c>
      <c r="AE10">
        <f t="shared" si="0"/>
        <v>0.59833702080974827</v>
      </c>
      <c r="AF10">
        <v>4</v>
      </c>
      <c r="AG10">
        <v>35</v>
      </c>
      <c r="AK10">
        <v>11</v>
      </c>
      <c r="AL10" s="1">
        <v>3</v>
      </c>
    </row>
    <row r="11" spans="1:38">
      <c r="A11">
        <v>9</v>
      </c>
      <c r="B11" s="3" t="s">
        <v>25</v>
      </c>
      <c r="C11">
        <v>29</v>
      </c>
      <c r="D11">
        <v>7.7887500000000003</v>
      </c>
      <c r="E11">
        <v>120.977</v>
      </c>
      <c r="F11">
        <v>1.1970499999999999</v>
      </c>
      <c r="G11">
        <v>7.7901499999999997</v>
      </c>
      <c r="H11">
        <v>120.97799999999999</v>
      </c>
      <c r="I11">
        <v>0.94613000000000003</v>
      </c>
      <c r="J11" s="2">
        <f>G11-D11</f>
        <v>1.3999999999994017E-3</v>
      </c>
      <c r="K11" s="2">
        <f>H11-E11</f>
        <v>9.9999999999056399E-4</v>
      </c>
      <c r="L11" s="2">
        <f>I11/F11</f>
        <v>0.7903846957102878</v>
      </c>
      <c r="M11">
        <v>7.7926200000000003</v>
      </c>
      <c r="N11">
        <v>120.98099999999999</v>
      </c>
      <c r="O11">
        <v>0.80301900000000004</v>
      </c>
      <c r="P11" s="2">
        <f>M11-D11</f>
        <v>3.8700000000000401E-3</v>
      </c>
      <c r="Q11" s="2">
        <f>N11-E11</f>
        <v>3.9999999999906777E-3</v>
      </c>
      <c r="R11" s="2">
        <f>O11/F11</f>
        <v>0.67083162775155591</v>
      </c>
      <c r="S11">
        <v>7.7919900000000002</v>
      </c>
      <c r="T11">
        <v>120.98699999999999</v>
      </c>
      <c r="U11">
        <v>0.70829299999999995</v>
      </c>
      <c r="V11" s="2">
        <f>S11-D11</f>
        <v>3.2399999999999096E-3</v>
      </c>
      <c r="W11" s="2">
        <f>T11-E11</f>
        <v>9.9999999999909051E-3</v>
      </c>
      <c r="X11" s="2">
        <f>U11/F11</f>
        <v>0.59169875945031536</v>
      </c>
      <c r="Y11">
        <v>7.7890800000000002</v>
      </c>
      <c r="Z11">
        <v>120.998</v>
      </c>
      <c r="AA11">
        <v>0.67662699999999998</v>
      </c>
      <c r="AB11" s="2">
        <f>Y11-D11</f>
        <v>3.2999999999994145E-4</v>
      </c>
      <c r="AC11" s="2">
        <f>Z11-E11</f>
        <v>2.1000000000000796E-2</v>
      </c>
      <c r="AD11" s="2">
        <f>AA11/F11</f>
        <v>0.56524539492920101</v>
      </c>
      <c r="AE11">
        <f t="shared" si="0"/>
        <v>0.75182803547699728</v>
      </c>
      <c r="AF11">
        <v>3</v>
      </c>
      <c r="AG11">
        <v>29</v>
      </c>
      <c r="AK11">
        <v>12</v>
      </c>
      <c r="AL11" s="6">
        <v>2</v>
      </c>
    </row>
    <row r="12" spans="1:38">
      <c r="A12">
        <v>10</v>
      </c>
      <c r="B12" s="3" t="s">
        <v>6</v>
      </c>
      <c r="C12">
        <v>24</v>
      </c>
      <c r="D12">
        <v>7.7895300000000001</v>
      </c>
      <c r="E12">
        <v>113.065</v>
      </c>
      <c r="F12">
        <v>1.1383099999999999</v>
      </c>
      <c r="G12">
        <v>7.7921899999999997</v>
      </c>
      <c r="H12">
        <v>113.07299999999999</v>
      </c>
      <c r="I12">
        <v>0.80993999999999999</v>
      </c>
      <c r="J12" s="2">
        <f>G12-D12</f>
        <v>2.6599999999996626E-3</v>
      </c>
      <c r="K12" s="2">
        <f>H12-E12</f>
        <v>7.9999999999955662E-3</v>
      </c>
      <c r="L12" s="2">
        <f>I12/F12</f>
        <v>0.71152849399548457</v>
      </c>
      <c r="M12">
        <v>7.7949700000000002</v>
      </c>
      <c r="N12">
        <v>113.07299999999999</v>
      </c>
      <c r="O12">
        <v>0.69398899999999997</v>
      </c>
      <c r="P12" s="2">
        <f>M12-D12</f>
        <v>5.4400000000001114E-3</v>
      </c>
      <c r="Q12" s="2">
        <f>N12-E12</f>
        <v>7.9999999999955662E-3</v>
      </c>
      <c r="R12" s="2">
        <f>O12/F12</f>
        <v>0.60966608393144228</v>
      </c>
      <c r="S12">
        <v>7.7946999999999997</v>
      </c>
      <c r="T12">
        <v>113.072</v>
      </c>
      <c r="U12">
        <v>0.51656400000000002</v>
      </c>
      <c r="V12" s="2">
        <f>S12-D12</f>
        <v>5.1699999999996749E-3</v>
      </c>
      <c r="W12" s="2">
        <f>T12-E12</f>
        <v>7.0000000000050022E-3</v>
      </c>
      <c r="X12" s="2">
        <f>U12/F12</f>
        <v>0.45379905298205236</v>
      </c>
      <c r="Y12">
        <v>7.7923799999999996</v>
      </c>
      <c r="Z12">
        <v>113.06399999999999</v>
      </c>
      <c r="AA12">
        <v>0.33950200000000003</v>
      </c>
      <c r="AB12" s="2">
        <f>Y12-D12</f>
        <v>2.8499999999995751E-3</v>
      </c>
      <c r="AC12" s="2">
        <f>Z12-E12</f>
        <v>-1.0000000000047748E-3</v>
      </c>
      <c r="AD12" s="2">
        <f>AA12/F12</f>
        <v>0.29825091583136409</v>
      </c>
      <c r="AE12">
        <f t="shared" si="0"/>
        <v>0.54612353532086866</v>
      </c>
      <c r="AF12">
        <v>4</v>
      </c>
      <c r="AG12">
        <v>24</v>
      </c>
      <c r="AK12">
        <v>13</v>
      </c>
      <c r="AL12">
        <v>1</v>
      </c>
    </row>
    <row r="13" spans="1:38">
      <c r="A13">
        <v>11</v>
      </c>
      <c r="B13" s="3" t="s">
        <v>17</v>
      </c>
      <c r="C13">
        <v>40</v>
      </c>
      <c r="D13">
        <v>7.8261500000000002</v>
      </c>
      <c r="E13">
        <v>120.32299999999999</v>
      </c>
      <c r="F13">
        <v>1.46549</v>
      </c>
      <c r="G13">
        <v>7.82491</v>
      </c>
      <c r="H13">
        <v>120.32</v>
      </c>
      <c r="I13">
        <v>1.27881</v>
      </c>
      <c r="J13" s="2">
        <f>G13-D13</f>
        <v>-1.2400000000001299E-3</v>
      </c>
      <c r="K13" s="2">
        <f>H13-E13</f>
        <v>-3.0000000000001137E-3</v>
      </c>
      <c r="L13" s="2">
        <f>I13/F13</f>
        <v>0.87261598509713478</v>
      </c>
      <c r="M13">
        <v>7.8268500000000003</v>
      </c>
      <c r="N13">
        <v>120.319</v>
      </c>
      <c r="O13">
        <v>1.15906</v>
      </c>
      <c r="P13" s="2">
        <f>M13-D13</f>
        <v>7.0000000000014495E-4</v>
      </c>
      <c r="Q13" s="2">
        <f>N13-E13</f>
        <v>-3.9999999999906777E-3</v>
      </c>
      <c r="R13" s="2">
        <f>O13/F13</f>
        <v>0.79090270148551001</v>
      </c>
      <c r="S13">
        <v>7.8244100000000003</v>
      </c>
      <c r="T13">
        <v>120.316</v>
      </c>
      <c r="U13">
        <v>1.04514</v>
      </c>
      <c r="V13" s="2">
        <f>S13-D13</f>
        <v>-1.7399999999998528E-3</v>
      </c>
      <c r="W13" s="2">
        <f>T13-E13</f>
        <v>-6.9999999999907914E-3</v>
      </c>
      <c r="X13" s="2">
        <f>U13/F13</f>
        <v>0.71316760946850544</v>
      </c>
      <c r="Y13">
        <v>7.8213600000000003</v>
      </c>
      <c r="Z13">
        <v>120.31100000000001</v>
      </c>
      <c r="AA13">
        <v>0.93432800000000005</v>
      </c>
      <c r="AB13" s="2">
        <f>Y13-D13</f>
        <v>-4.7899999999998499E-3</v>
      </c>
      <c r="AC13" s="2">
        <f>Z13-E13</f>
        <v>-1.1999999999986244E-2</v>
      </c>
      <c r="AD13" s="2">
        <f>AA13/F13</f>
        <v>0.63755330981446479</v>
      </c>
      <c r="AE13">
        <f t="shared" si="0"/>
        <v>0.79846935433644839</v>
      </c>
      <c r="AF13">
        <v>2</v>
      </c>
      <c r="AG13">
        <v>40</v>
      </c>
      <c r="AK13">
        <v>14</v>
      </c>
      <c r="AL13" s="6">
        <v>2</v>
      </c>
    </row>
    <row r="14" spans="1:38">
      <c r="A14">
        <v>12</v>
      </c>
      <c r="B14" s="3" t="s">
        <v>21</v>
      </c>
      <c r="C14">
        <v>41</v>
      </c>
      <c r="D14">
        <v>7.8477899999999998</v>
      </c>
      <c r="E14">
        <v>129.554</v>
      </c>
      <c r="F14">
        <v>2.17652</v>
      </c>
      <c r="G14">
        <v>7.8480800000000004</v>
      </c>
      <c r="H14">
        <v>129.55600000000001</v>
      </c>
      <c r="I14">
        <v>2.0028800000000002</v>
      </c>
      <c r="J14" s="2">
        <f>G14-D14</f>
        <v>2.9000000000056758E-4</v>
      </c>
      <c r="K14" s="2">
        <f>H14-E14</f>
        <v>2.0000000000095497E-3</v>
      </c>
      <c r="L14" s="2">
        <f>I14/F14</f>
        <v>0.92022127065223391</v>
      </c>
      <c r="M14">
        <v>7.8488699999999998</v>
      </c>
      <c r="N14">
        <v>129.55699999999999</v>
      </c>
      <c r="O14">
        <v>1.9617500000000001</v>
      </c>
      <c r="P14" s="2">
        <f>M14-D14</f>
        <v>1.0799999999999699E-3</v>
      </c>
      <c r="Q14" s="2">
        <f>N14-E14</f>
        <v>2.9999999999859028E-3</v>
      </c>
      <c r="R14" s="2">
        <f>O14/F14</f>
        <v>0.90132413210078477</v>
      </c>
      <c r="S14">
        <v>7.8480699999999999</v>
      </c>
      <c r="T14">
        <v>129.55799999999999</v>
      </c>
      <c r="U14">
        <v>1.79226</v>
      </c>
      <c r="V14" s="2">
        <f>S14-D14</f>
        <v>2.8000000000005798E-4</v>
      </c>
      <c r="W14" s="2">
        <f>T14-E14</f>
        <v>3.9999999999906777E-3</v>
      </c>
      <c r="X14" s="2">
        <f>U14/F14</f>
        <v>0.82345211622222625</v>
      </c>
      <c r="Y14">
        <v>7.8464900000000002</v>
      </c>
      <c r="Z14">
        <v>129.55799999999999</v>
      </c>
      <c r="AA14">
        <v>1.6023099999999999</v>
      </c>
      <c r="AB14" s="2">
        <f>Y14-D14</f>
        <v>-1.2999999999996348E-3</v>
      </c>
      <c r="AC14" s="2">
        <f>Z14-E14</f>
        <v>3.9999999999906777E-3</v>
      </c>
      <c r="AD14" s="2">
        <f>AA14/F14</f>
        <v>0.7361797732159594</v>
      </c>
      <c r="AE14">
        <f t="shared" si="0"/>
        <v>0.8580091918015561</v>
      </c>
      <c r="AF14">
        <v>1</v>
      </c>
      <c r="AG14">
        <v>41</v>
      </c>
      <c r="AK14">
        <v>15</v>
      </c>
      <c r="AL14" s="6">
        <v>2</v>
      </c>
    </row>
    <row r="15" spans="1:38">
      <c r="A15">
        <v>13</v>
      </c>
      <c r="B15" s="3" t="s">
        <v>16</v>
      </c>
      <c r="C15">
        <v>6</v>
      </c>
      <c r="D15">
        <v>7.87012</v>
      </c>
      <c r="E15">
        <v>120.23699999999999</v>
      </c>
      <c r="F15">
        <v>1.14574</v>
      </c>
      <c r="G15">
        <v>7.8704900000000002</v>
      </c>
      <c r="H15">
        <v>120.24</v>
      </c>
      <c r="I15">
        <v>1.0186299999999999</v>
      </c>
      <c r="J15" s="2">
        <f>G15-D15</f>
        <v>3.700000000002035E-4</v>
      </c>
      <c r="K15" s="2">
        <f>H15-E15</f>
        <v>3.0000000000001137E-3</v>
      </c>
      <c r="L15" s="2">
        <f>I15/F15</f>
        <v>0.88905859968230139</v>
      </c>
      <c r="M15">
        <v>7.8721399999999999</v>
      </c>
      <c r="N15">
        <v>120.24299999999999</v>
      </c>
      <c r="O15">
        <v>0.91647299999999998</v>
      </c>
      <c r="P15" s="2">
        <f>M15-D15</f>
        <v>2.0199999999999108E-3</v>
      </c>
      <c r="Q15" s="2">
        <f>N15-E15</f>
        <v>6.0000000000002274E-3</v>
      </c>
      <c r="R15" s="2">
        <f>O15/F15</f>
        <v>0.79989613699443152</v>
      </c>
      <c r="S15">
        <v>7.8714199999999996</v>
      </c>
      <c r="T15">
        <v>120.244</v>
      </c>
      <c r="U15">
        <v>0.88362600000000002</v>
      </c>
      <c r="V15" s="2">
        <f>S15-D15</f>
        <v>1.2999999999996348E-3</v>
      </c>
      <c r="W15" s="2">
        <f>T15-E15</f>
        <v>7.0000000000050022E-3</v>
      </c>
      <c r="X15" s="2">
        <f>U15/F15</f>
        <v>0.77122732906244007</v>
      </c>
      <c r="Y15">
        <v>7.8699500000000002</v>
      </c>
      <c r="Z15">
        <v>120.244</v>
      </c>
      <c r="AA15">
        <v>0.93511699999999998</v>
      </c>
      <c r="AB15" s="2">
        <f>Y15-D15</f>
        <v>-1.6999999999978144E-4</v>
      </c>
      <c r="AC15" s="2">
        <f>Z15-E15</f>
        <v>7.0000000000050022E-3</v>
      </c>
      <c r="AD15" s="2">
        <f>AA15/F15</f>
        <v>0.81616858973240003</v>
      </c>
      <c r="AE15">
        <f t="shared" si="0"/>
        <v>0.9034204944168579</v>
      </c>
      <c r="AF15">
        <v>1</v>
      </c>
      <c r="AG15">
        <v>6</v>
      </c>
      <c r="AK15">
        <v>16</v>
      </c>
      <c r="AL15" s="7"/>
    </row>
    <row r="16" spans="1:38">
      <c r="A16">
        <v>14</v>
      </c>
      <c r="B16" s="3" t="s">
        <v>12</v>
      </c>
      <c r="C16">
        <v>13</v>
      </c>
      <c r="D16">
        <v>7.8864999999999998</v>
      </c>
      <c r="E16">
        <v>119.34099999999999</v>
      </c>
      <c r="F16">
        <v>1.09649</v>
      </c>
      <c r="G16">
        <v>7.8871900000000004</v>
      </c>
      <c r="H16">
        <v>119.343</v>
      </c>
      <c r="I16">
        <v>0.95693700000000004</v>
      </c>
      <c r="J16" s="2">
        <f>G16-D16</f>
        <v>6.9000000000052353E-4</v>
      </c>
      <c r="K16" s="2">
        <f>H16-E16</f>
        <v>2.0000000000095497E-3</v>
      </c>
      <c r="L16" s="2">
        <f>I16/F16</f>
        <v>0.87272752145482413</v>
      </c>
      <c r="M16">
        <v>7.8887700000000001</v>
      </c>
      <c r="N16">
        <v>119.34399999999999</v>
      </c>
      <c r="O16">
        <v>0.86755300000000002</v>
      </c>
      <c r="P16" s="2">
        <f>M16-D16</f>
        <v>2.2700000000002163E-3</v>
      </c>
      <c r="Q16" s="2">
        <f>N16-E16</f>
        <v>3.0000000000001137E-3</v>
      </c>
      <c r="R16" s="2">
        <f>O16/F16</f>
        <v>0.79120922215432887</v>
      </c>
      <c r="S16">
        <v>7.88828</v>
      </c>
      <c r="T16">
        <v>119.346</v>
      </c>
      <c r="U16">
        <v>0.82311599999999996</v>
      </c>
      <c r="V16" s="2">
        <f>S16-D16</f>
        <v>1.7800000000001148E-3</v>
      </c>
      <c r="W16" s="2">
        <f>T16-E16</f>
        <v>5.0000000000096634E-3</v>
      </c>
      <c r="X16" s="2">
        <f>U16/F16</f>
        <v>0.75068263276454872</v>
      </c>
      <c r="Y16">
        <v>7.8871000000000002</v>
      </c>
      <c r="Z16">
        <v>119.346</v>
      </c>
      <c r="AA16">
        <v>0.841387</v>
      </c>
      <c r="AB16" s="2">
        <f>Y16-D16</f>
        <v>6.0000000000037801E-4</v>
      </c>
      <c r="AC16" s="2">
        <f>Z16-E16</f>
        <v>5.0000000000096634E-3</v>
      </c>
      <c r="AD16" s="2">
        <f>AA16/F16</f>
        <v>0.76734580342729986</v>
      </c>
      <c r="AE16">
        <f t="shared" si="0"/>
        <v>0.87598276434373978</v>
      </c>
      <c r="AF16">
        <v>1</v>
      </c>
      <c r="AG16">
        <v>13</v>
      </c>
      <c r="AK16">
        <v>17</v>
      </c>
      <c r="AL16">
        <v>1</v>
      </c>
    </row>
    <row r="17" spans="1:38">
      <c r="A17" s="7">
        <v>15</v>
      </c>
      <c r="B17" s="7" t="s">
        <v>41</v>
      </c>
      <c r="C17" s="7"/>
      <c r="D17" s="7">
        <v>7.9136600000000001</v>
      </c>
      <c r="E17" s="7">
        <v>121.626</v>
      </c>
      <c r="F17" s="7">
        <v>1.40374</v>
      </c>
      <c r="G17" s="7">
        <v>7.9133199999999997</v>
      </c>
      <c r="H17" s="7">
        <v>121.667</v>
      </c>
      <c r="I17" s="7">
        <v>1.22576</v>
      </c>
      <c r="J17" s="7">
        <f>G17-D17</f>
        <v>-3.4000000000045105E-4</v>
      </c>
      <c r="K17" s="7">
        <f>H17-E17</f>
        <v>4.0999999999996817E-2</v>
      </c>
      <c r="L17" s="7">
        <f>I17/F17</f>
        <v>0.87321013862966079</v>
      </c>
      <c r="M17" s="7">
        <v>7.91432</v>
      </c>
      <c r="N17" s="7">
        <v>121.672</v>
      </c>
      <c r="O17" s="7">
        <v>1.1942999999999999</v>
      </c>
      <c r="P17" s="7">
        <f>M17-D17</f>
        <v>6.599999999998829E-4</v>
      </c>
      <c r="Q17" s="7">
        <f>N17-E17</f>
        <v>4.5999999999992269E-2</v>
      </c>
      <c r="R17" s="7">
        <f>O17/F17</f>
        <v>0.85079858093379113</v>
      </c>
      <c r="S17" s="7">
        <v>7.9137599999999999</v>
      </c>
      <c r="T17" s="7">
        <v>121.68</v>
      </c>
      <c r="U17" s="7">
        <v>1.1028199999999999</v>
      </c>
      <c r="V17" s="7">
        <f>S17-D17</f>
        <v>9.9999999999766942E-5</v>
      </c>
      <c r="W17" s="7">
        <f>T17-E17</f>
        <v>5.4000000000002046E-2</v>
      </c>
      <c r="X17" s="7">
        <f>U17/F17</f>
        <v>0.78562981748756888</v>
      </c>
      <c r="Y17" s="7">
        <v>7.9127099999999997</v>
      </c>
      <c r="Z17" s="7">
        <v>121.69199999999999</v>
      </c>
      <c r="AA17" s="7">
        <v>0.975221</v>
      </c>
      <c r="AB17" s="7">
        <f>Y17-D17</f>
        <v>-9.5000000000045048E-4</v>
      </c>
      <c r="AC17" s="7">
        <f>Z17-E17</f>
        <v>6.599999999998829E-2</v>
      </c>
      <c r="AD17" s="7">
        <f>AA17/F17</f>
        <v>0.69473050564919425</v>
      </c>
      <c r="AE17" s="7">
        <f t="shared" si="0"/>
        <v>0.83350495238432398</v>
      </c>
      <c r="AK17">
        <v>18</v>
      </c>
      <c r="AL17" s="5">
        <v>4</v>
      </c>
    </row>
    <row r="18" spans="1:38">
      <c r="A18">
        <v>16</v>
      </c>
      <c r="B18" s="3" t="s">
        <v>11</v>
      </c>
      <c r="C18">
        <v>34</v>
      </c>
      <c r="D18">
        <v>7.9271500000000001</v>
      </c>
      <c r="E18">
        <v>118.988</v>
      </c>
      <c r="F18">
        <v>1.12696</v>
      </c>
      <c r="G18">
        <v>7.9298999999999999</v>
      </c>
      <c r="H18">
        <v>118.996</v>
      </c>
      <c r="I18">
        <v>0.99277700000000002</v>
      </c>
      <c r="J18" s="2">
        <f>G18-D18</f>
        <v>2.7499999999998082E-3</v>
      </c>
      <c r="K18" s="2">
        <f>H18-E18</f>
        <v>7.9999999999955662E-3</v>
      </c>
      <c r="L18" s="2">
        <f>I18/F18</f>
        <v>0.88093366224178327</v>
      </c>
      <c r="M18" s="3">
        <v>7.9311699999999998</v>
      </c>
      <c r="N18" s="3">
        <v>118.999</v>
      </c>
      <c r="O18" s="3">
        <v>0.918184</v>
      </c>
      <c r="P18" s="2">
        <f>M18-D18</f>
        <v>4.0199999999996905E-3</v>
      </c>
      <c r="Q18" s="2">
        <f>N18-E18</f>
        <v>1.099999999999568E-2</v>
      </c>
      <c r="R18" s="2">
        <f>O18/F18</f>
        <v>0.81474409029601769</v>
      </c>
      <c r="S18">
        <v>7.9316700000000004</v>
      </c>
      <c r="T18">
        <v>118.999</v>
      </c>
      <c r="U18">
        <v>0.74686200000000003</v>
      </c>
      <c r="V18" s="2">
        <f>S18-D18</f>
        <v>4.5200000000003016E-3</v>
      </c>
      <c r="W18" s="2">
        <f>T18-E18</f>
        <v>1.099999999999568E-2</v>
      </c>
      <c r="X18" s="2">
        <f>U18/F18</f>
        <v>0.66272272307801527</v>
      </c>
      <c r="Y18">
        <v>7.9320500000000003</v>
      </c>
      <c r="Z18">
        <v>118.98699999999999</v>
      </c>
      <c r="AA18">
        <v>0.56872500000000004</v>
      </c>
      <c r="AB18" s="2">
        <f>Y18-D18</f>
        <v>4.9000000000001265E-3</v>
      </c>
      <c r="AC18" s="2">
        <f>Z18-E18</f>
        <v>-1.0000000000047748E-3</v>
      </c>
      <c r="AD18" s="2">
        <f>AA18/F18</f>
        <v>0.5046541137218713</v>
      </c>
      <c r="AE18">
        <f t="shared" si="0"/>
        <v>0.71039011375572458</v>
      </c>
      <c r="AF18">
        <v>3</v>
      </c>
      <c r="AG18">
        <v>34</v>
      </c>
      <c r="AK18">
        <v>19</v>
      </c>
      <c r="AL18">
        <v>1</v>
      </c>
    </row>
    <row r="19" spans="1:38">
      <c r="A19" s="7">
        <v>17</v>
      </c>
      <c r="B19" s="7" t="s">
        <v>42</v>
      </c>
      <c r="C19" s="7"/>
      <c r="D19" s="7">
        <v>7.9330299999999996</v>
      </c>
      <c r="E19" s="7">
        <v>121.17400000000001</v>
      </c>
      <c r="F19" s="7">
        <v>2.4919500000000001</v>
      </c>
      <c r="G19" s="7">
        <v>7.9334800000000003</v>
      </c>
      <c r="H19" s="7">
        <v>121.173</v>
      </c>
      <c r="I19" s="7">
        <v>2.0456099999999999</v>
      </c>
      <c r="J19" s="7">
        <f>G19-D19</f>
        <v>4.500000000007276E-4</v>
      </c>
      <c r="K19" s="7">
        <f>H19-E19</f>
        <v>-1.0000000000047748E-3</v>
      </c>
      <c r="L19" s="7">
        <f>I19/F19</f>
        <v>0.82088725696743503</v>
      </c>
      <c r="M19" s="7">
        <v>7.9344999999999999</v>
      </c>
      <c r="N19" s="7">
        <v>121.173</v>
      </c>
      <c r="O19" s="7">
        <v>1.8081400000000001</v>
      </c>
      <c r="P19" s="7">
        <f>M19-D19</f>
        <v>1.4700000000003044E-3</v>
      </c>
      <c r="Q19" s="7">
        <f>N19-E19</f>
        <v>-1.0000000000047748E-3</v>
      </c>
      <c r="R19" s="7">
        <f>O19/F19</f>
        <v>0.72559240755231846</v>
      </c>
      <c r="S19" s="7">
        <v>7.9338300000000004</v>
      </c>
      <c r="T19" s="7">
        <v>121.17400000000001</v>
      </c>
      <c r="U19" s="7">
        <v>1.5929</v>
      </c>
      <c r="V19" s="7">
        <f>S19-D19</f>
        <v>8.0000000000080007E-4</v>
      </c>
      <c r="W19" s="7">
        <f>T19-E19</f>
        <v>0</v>
      </c>
      <c r="X19" s="7">
        <f>U19/F19</f>
        <v>0.63921828287084403</v>
      </c>
      <c r="Y19" s="7">
        <v>7.9325700000000001</v>
      </c>
      <c r="Z19" s="7">
        <v>121.173</v>
      </c>
      <c r="AA19" s="7">
        <v>1.4302699999999999</v>
      </c>
      <c r="AB19" s="7">
        <f>Y19-D19</f>
        <v>-4.5999999999946084E-4</v>
      </c>
      <c r="AC19" s="7">
        <f>Z19-E19</f>
        <v>-1.0000000000047748E-3</v>
      </c>
      <c r="AD19" s="7">
        <f>AA19/F19</f>
        <v>0.57395613876682916</v>
      </c>
      <c r="AE19" s="7">
        <f t="shared" si="0"/>
        <v>0.757598930019591</v>
      </c>
      <c r="AK19">
        <v>20</v>
      </c>
      <c r="AL19" s="6">
        <v>2</v>
      </c>
    </row>
    <row r="20" spans="1:38">
      <c r="A20">
        <v>18</v>
      </c>
      <c r="B20" s="3" t="s">
        <v>14</v>
      </c>
      <c r="C20">
        <v>22</v>
      </c>
      <c r="D20">
        <v>7.9554200000000002</v>
      </c>
      <c r="E20">
        <v>120</v>
      </c>
      <c r="F20">
        <v>1.0389900000000001</v>
      </c>
      <c r="G20">
        <v>7.9586899999999998</v>
      </c>
      <c r="H20">
        <v>120.006</v>
      </c>
      <c r="I20">
        <v>0.85373900000000003</v>
      </c>
      <c r="J20" s="2">
        <f>G20-D20</f>
        <v>3.2699999999996621E-3</v>
      </c>
      <c r="K20" s="2">
        <f>H20-E20</f>
        <v>6.0000000000002274E-3</v>
      </c>
      <c r="L20" s="2">
        <f>I20/F20</f>
        <v>0.82170088258789786</v>
      </c>
      <c r="M20">
        <v>7.9612499999999997</v>
      </c>
      <c r="N20">
        <v>120.005</v>
      </c>
      <c r="O20">
        <v>0.843862</v>
      </c>
      <c r="P20" s="2">
        <f>M20-D20</f>
        <v>5.8299999999995578E-3</v>
      </c>
      <c r="Q20" s="2">
        <f>N20-E20</f>
        <v>4.9999999999954525E-3</v>
      </c>
      <c r="R20" s="2">
        <f>O20/F20</f>
        <v>0.81219453507733463</v>
      </c>
      <c r="S20">
        <v>7.9617399999999998</v>
      </c>
      <c r="T20">
        <v>120.003</v>
      </c>
      <c r="U20">
        <v>0.70154099999999997</v>
      </c>
      <c r="V20" s="2">
        <f>S20-D20</f>
        <v>6.3199999999996592E-3</v>
      </c>
      <c r="W20" s="2">
        <f>T20-E20</f>
        <v>3.0000000000001137E-3</v>
      </c>
      <c r="X20" s="2">
        <f>U20/F20</f>
        <v>0.6752143908988536</v>
      </c>
      <c r="Y20">
        <v>7.9620199999999999</v>
      </c>
      <c r="Z20">
        <v>119.997</v>
      </c>
      <c r="AA20">
        <v>0.54444199999999998</v>
      </c>
      <c r="AB20" s="2">
        <f>Y20-D20</f>
        <v>6.5999999999997172E-3</v>
      </c>
      <c r="AC20" s="2">
        <f>Z20-E20</f>
        <v>-3.0000000000001137E-3</v>
      </c>
      <c r="AD20" s="2">
        <f>AA20/F20</f>
        <v>0.52401081819844264</v>
      </c>
      <c r="AE20">
        <f t="shared" si="0"/>
        <v>0.72388591518169676</v>
      </c>
      <c r="AF20">
        <v>3</v>
      </c>
      <c r="AG20">
        <v>22</v>
      </c>
      <c r="AK20">
        <v>21</v>
      </c>
      <c r="AL20" s="7"/>
    </row>
    <row r="21" spans="1:38">
      <c r="A21">
        <v>19</v>
      </c>
      <c r="B21" s="3" t="s">
        <v>15</v>
      </c>
      <c r="C21" s="3">
        <v>38</v>
      </c>
      <c r="D21">
        <v>7.9724899999999996</v>
      </c>
      <c r="E21">
        <v>120.256</v>
      </c>
      <c r="F21">
        <v>1.20475</v>
      </c>
      <c r="G21">
        <v>7.97349</v>
      </c>
      <c r="H21">
        <v>120.261</v>
      </c>
      <c r="I21">
        <v>0.97431299999999998</v>
      </c>
      <c r="J21" s="2">
        <f>G21-D21</f>
        <v>1.000000000000334E-3</v>
      </c>
      <c r="K21" s="2">
        <f>H21-E21</f>
        <v>4.9999999999954525E-3</v>
      </c>
      <c r="L21" s="2">
        <f>I21/F21</f>
        <v>0.80872629176177635</v>
      </c>
      <c r="M21">
        <v>7.9762000000000004</v>
      </c>
      <c r="N21">
        <v>120.262</v>
      </c>
      <c r="O21">
        <v>0.94401000000000002</v>
      </c>
      <c r="P21" s="2">
        <f>M21-D21</f>
        <v>3.7100000000007682E-3</v>
      </c>
      <c r="Q21" s="2">
        <f>N21-E21</f>
        <v>6.0000000000002274E-3</v>
      </c>
      <c r="R21" s="2">
        <f>O21/F21</f>
        <v>0.78357335546793938</v>
      </c>
      <c r="S21">
        <v>7.9748200000000002</v>
      </c>
      <c r="T21">
        <v>120.258</v>
      </c>
      <c r="U21">
        <v>0.69871300000000003</v>
      </c>
      <c r="V21" s="2">
        <f>S21-D21</f>
        <v>2.3300000000006094E-3</v>
      </c>
      <c r="W21" s="2">
        <f>T21-E21</f>
        <v>1.9999999999953388E-3</v>
      </c>
      <c r="X21" s="2">
        <f>U21/F21</f>
        <v>0.57996513799543481</v>
      </c>
      <c r="Y21">
        <v>7.9692400000000001</v>
      </c>
      <c r="Z21">
        <v>120.241</v>
      </c>
      <c r="AA21">
        <v>0.53014899999999998</v>
      </c>
      <c r="AB21" s="2">
        <f>Y21-D21</f>
        <v>-3.249999999999531E-3</v>
      </c>
      <c r="AC21" s="2">
        <f>Z21-E21</f>
        <v>-1.5000000000000568E-2</v>
      </c>
      <c r="AD21" s="2">
        <f>AA21/F21</f>
        <v>0.44004897281593691</v>
      </c>
      <c r="AE21">
        <f t="shared" si="0"/>
        <v>0.66336187169292216</v>
      </c>
      <c r="AF21">
        <v>3</v>
      </c>
      <c r="AG21">
        <v>38</v>
      </c>
      <c r="AK21">
        <v>22</v>
      </c>
      <c r="AL21" s="1">
        <v>3</v>
      </c>
    </row>
    <row r="22" spans="1:38">
      <c r="A22">
        <v>20</v>
      </c>
      <c r="B22" s="3" t="s">
        <v>34</v>
      </c>
      <c r="C22" s="3">
        <v>14</v>
      </c>
      <c r="D22">
        <v>8.0241699999999998</v>
      </c>
      <c r="E22">
        <v>121.10299999999999</v>
      </c>
      <c r="F22">
        <v>1.14313</v>
      </c>
      <c r="G22">
        <v>8.0220800000000008</v>
      </c>
      <c r="H22">
        <v>121.12</v>
      </c>
      <c r="I22">
        <v>0.94490099999999999</v>
      </c>
      <c r="J22" s="2">
        <f>G22-D22</f>
        <v>-2.0899999999990371E-3</v>
      </c>
      <c r="K22" s="2">
        <f>H22-E22</f>
        <v>1.7000000000010118E-2</v>
      </c>
      <c r="L22" s="2">
        <f>I22/F22</f>
        <v>0.82659102639244886</v>
      </c>
      <c r="M22">
        <v>8.0241399999999992</v>
      </c>
      <c r="N22">
        <v>121.125</v>
      </c>
      <c r="O22">
        <v>0.94718899999999995</v>
      </c>
      <c r="P22" s="2">
        <f>M22-D22</f>
        <v>-3.0000000000640625E-5</v>
      </c>
      <c r="Q22" s="2">
        <f>N22-E22</f>
        <v>2.2000000000005571E-2</v>
      </c>
      <c r="R22" s="2">
        <f>O22/F22</f>
        <v>0.82859254852903863</v>
      </c>
      <c r="S22">
        <v>8.0214800000000004</v>
      </c>
      <c r="T22">
        <v>121.133</v>
      </c>
      <c r="U22">
        <v>0.79194500000000001</v>
      </c>
      <c r="V22" s="2">
        <f>S22-D22</f>
        <v>-2.6899999999994151E-3</v>
      </c>
      <c r="W22" s="2">
        <f>T22-E22</f>
        <v>3.0000000000001137E-2</v>
      </c>
      <c r="X22" s="2">
        <f>U22/F22</f>
        <v>0.6927864722297552</v>
      </c>
      <c r="Y22">
        <v>8.0164899999999992</v>
      </c>
      <c r="Z22">
        <v>121.14700000000001</v>
      </c>
      <c r="AA22">
        <v>0.81438999999999995</v>
      </c>
      <c r="AB22" s="2">
        <f>Y22-D22</f>
        <v>-7.6800000000005753E-3</v>
      </c>
      <c r="AC22" s="2">
        <f>Z22-E22</f>
        <v>4.4000000000011141E-2</v>
      </c>
      <c r="AD22" s="2">
        <f>AA22/F22</f>
        <v>0.71242115944818174</v>
      </c>
      <c r="AE22">
        <f t="shared" si="0"/>
        <v>0.84405044840233434</v>
      </c>
      <c r="AF22">
        <v>2</v>
      </c>
      <c r="AG22">
        <v>14</v>
      </c>
      <c r="AK22">
        <v>23</v>
      </c>
      <c r="AL22" s="1">
        <v>3</v>
      </c>
    </row>
    <row r="23" spans="1:38">
      <c r="A23">
        <v>21</v>
      </c>
      <c r="B23" s="3" t="s">
        <v>27</v>
      </c>
      <c r="C23" s="3">
        <v>7</v>
      </c>
      <c r="D23">
        <v>8.0414100000000008</v>
      </c>
      <c r="E23">
        <v>122.57299999999999</v>
      </c>
      <c r="F23">
        <v>1.0095799999999999</v>
      </c>
      <c r="G23">
        <v>8.0419199999999993</v>
      </c>
      <c r="H23">
        <v>122.586</v>
      </c>
      <c r="I23">
        <v>0.88693200000000005</v>
      </c>
      <c r="J23" s="2">
        <f>G23-D23</f>
        <v>5.0999999999845613E-4</v>
      </c>
      <c r="K23" s="2">
        <f>H23-E23</f>
        <v>1.300000000000523E-2</v>
      </c>
      <c r="L23" s="2">
        <f>I23/F23</f>
        <v>0.87851581845916138</v>
      </c>
      <c r="M23">
        <v>8.04345</v>
      </c>
      <c r="N23">
        <v>122.589</v>
      </c>
      <c r="O23">
        <v>0.86757700000000004</v>
      </c>
      <c r="P23" s="2">
        <f>M23-D23</f>
        <v>2.0399999999991536E-3</v>
      </c>
      <c r="Q23" s="2">
        <f>N23-E23</f>
        <v>1.6000000000005343E-2</v>
      </c>
      <c r="R23" s="2">
        <f>O23/F23</f>
        <v>0.85934447988272367</v>
      </c>
      <c r="S23">
        <v>8.04312</v>
      </c>
      <c r="T23">
        <v>122.599</v>
      </c>
      <c r="U23">
        <v>0.78321799999999997</v>
      </c>
      <c r="V23" s="2">
        <f>S23-D23</f>
        <v>1.7099999999992122E-3</v>
      </c>
      <c r="W23" s="2">
        <f>T23-E23</f>
        <v>2.6000000000010459E-2</v>
      </c>
      <c r="X23" s="2">
        <f>U23/F23</f>
        <v>0.77578597040353414</v>
      </c>
      <c r="Y23">
        <v>8.04223</v>
      </c>
      <c r="Z23">
        <v>122.613</v>
      </c>
      <c r="AA23">
        <v>0.74253199999999997</v>
      </c>
      <c r="AB23" s="2">
        <f>Y23-D23</f>
        <v>8.1999999999915474E-4</v>
      </c>
      <c r="AC23" s="2">
        <f>Z23-E23</f>
        <v>4.0000000000006253E-2</v>
      </c>
      <c r="AD23" s="2">
        <f>AA23/F23</f>
        <v>0.73548604370134119</v>
      </c>
      <c r="AE23">
        <f t="shared" si="0"/>
        <v>0.85760482956973905</v>
      </c>
      <c r="AF23">
        <v>1</v>
      </c>
      <c r="AG23">
        <v>7</v>
      </c>
      <c r="AK23">
        <v>24</v>
      </c>
      <c r="AL23" s="5">
        <v>4</v>
      </c>
    </row>
    <row r="24" spans="1:38">
      <c r="A24">
        <v>22</v>
      </c>
      <c r="B24" s="3" t="s">
        <v>35</v>
      </c>
      <c r="C24" s="3">
        <v>20</v>
      </c>
      <c r="D24">
        <v>8.0889900000000008</v>
      </c>
      <c r="E24">
        <v>121.30500000000001</v>
      </c>
      <c r="F24">
        <v>1.11069</v>
      </c>
      <c r="G24">
        <v>8.0901300000000003</v>
      </c>
      <c r="H24">
        <v>121.304</v>
      </c>
      <c r="I24">
        <v>0.97579499999999997</v>
      </c>
      <c r="J24" s="2">
        <f>G24-D24</f>
        <v>1.1399999999994748E-3</v>
      </c>
      <c r="K24" s="2">
        <f>H24-E24</f>
        <v>-1.0000000000047748E-3</v>
      </c>
      <c r="L24" s="2">
        <f>I24/F24</f>
        <v>0.87854846987008073</v>
      </c>
      <c r="M24">
        <v>8.0917700000000004</v>
      </c>
      <c r="N24">
        <v>121.303</v>
      </c>
      <c r="O24">
        <v>0.96094199999999996</v>
      </c>
      <c r="P24" s="2">
        <f>M24-D24</f>
        <v>2.7799999999995606E-3</v>
      </c>
      <c r="Q24" s="2">
        <f>N24-E24</f>
        <v>-2.0000000000095497E-3</v>
      </c>
      <c r="R24" s="2">
        <f>O24/F24</f>
        <v>0.86517570159090296</v>
      </c>
      <c r="S24">
        <v>8.0909399999999998</v>
      </c>
      <c r="T24">
        <v>121.29900000000001</v>
      </c>
      <c r="U24">
        <v>0.82695700000000005</v>
      </c>
      <c r="V24" s="2">
        <f>S24-D24</f>
        <v>1.9499999999990081E-3</v>
      </c>
      <c r="W24" s="2">
        <f>T24-E24</f>
        <v>-6.0000000000002274E-3</v>
      </c>
      <c r="X24" s="2">
        <f>U24/F24</f>
        <v>0.74454348197967035</v>
      </c>
      <c r="Y24">
        <v>8.0871600000000008</v>
      </c>
      <c r="Z24">
        <v>121.291</v>
      </c>
      <c r="AA24">
        <v>0.63950899999999999</v>
      </c>
      <c r="AB24" s="2">
        <f>Y24-D24</f>
        <v>-1.8299999999999983E-3</v>
      </c>
      <c r="AC24" s="2">
        <f>Z24-E24</f>
        <v>-1.4000000000010004E-2</v>
      </c>
      <c r="AD24" s="2">
        <f>AA24/F24</f>
        <v>0.57577631922498629</v>
      </c>
      <c r="AE24">
        <f t="shared" si="0"/>
        <v>0.75879926148157673</v>
      </c>
      <c r="AF24">
        <v>2</v>
      </c>
      <c r="AG24">
        <v>20</v>
      </c>
      <c r="AK24">
        <v>25</v>
      </c>
      <c r="AL24" s="5">
        <v>4</v>
      </c>
    </row>
    <row r="25" spans="1:38">
      <c r="A25">
        <v>23</v>
      </c>
      <c r="B25" s="3" t="s">
        <v>32</v>
      </c>
      <c r="C25" s="3">
        <v>36</v>
      </c>
      <c r="D25">
        <v>8.0912299999999995</v>
      </c>
      <c r="E25">
        <v>120.654</v>
      </c>
      <c r="F25">
        <v>1.2382599999999999</v>
      </c>
      <c r="G25">
        <v>8.0920799999999993</v>
      </c>
      <c r="H25">
        <v>120.655</v>
      </c>
      <c r="I25">
        <v>0.98773699999999998</v>
      </c>
      <c r="J25" s="2">
        <f>G25-D25</f>
        <v>8.4999999999979536E-4</v>
      </c>
      <c r="K25" s="2">
        <f>H25-E25</f>
        <v>1.0000000000047748E-3</v>
      </c>
      <c r="L25" s="2">
        <f>I25/F25</f>
        <v>0.79768142393358421</v>
      </c>
      <c r="M25">
        <v>8.0934399999999993</v>
      </c>
      <c r="N25">
        <v>120.657</v>
      </c>
      <c r="O25">
        <v>0.91794600000000004</v>
      </c>
      <c r="P25" s="2">
        <f>M25-D25</f>
        <v>2.2099999999998232E-3</v>
      </c>
      <c r="Q25" s="2">
        <f>N25-E25</f>
        <v>3.0000000000001137E-3</v>
      </c>
      <c r="R25" s="2">
        <f>O25/F25</f>
        <v>0.74131927058937552</v>
      </c>
      <c r="S25">
        <v>8.0929599999999997</v>
      </c>
      <c r="T25">
        <v>120.654</v>
      </c>
      <c r="U25">
        <v>0.70399800000000001</v>
      </c>
      <c r="V25" s="2">
        <f>S25-D25</f>
        <v>1.7300000000002314E-3</v>
      </c>
      <c r="W25" s="2">
        <f>T25-E25</f>
        <v>0</v>
      </c>
      <c r="X25" s="2">
        <f>U25/F25</f>
        <v>0.568538109928448</v>
      </c>
      <c r="Y25">
        <v>8.0901899999999998</v>
      </c>
      <c r="Z25">
        <v>120.63800000000001</v>
      </c>
      <c r="AA25">
        <v>0.45245800000000003</v>
      </c>
      <c r="AB25" s="2">
        <f>Y25-D25</f>
        <v>-1.0399999999997078E-3</v>
      </c>
      <c r="AC25" s="2">
        <f>Z25-E25</f>
        <v>-1.5999999999991132E-2</v>
      </c>
      <c r="AD25" s="2">
        <f>AA25/F25</f>
        <v>0.36539822008301975</v>
      </c>
      <c r="AE25">
        <f t="shared" si="0"/>
        <v>0.60448177812322823</v>
      </c>
      <c r="AF25">
        <v>4</v>
      </c>
      <c r="AG25">
        <v>36</v>
      </c>
      <c r="AK25">
        <v>26</v>
      </c>
      <c r="AL25" s="5">
        <v>4</v>
      </c>
    </row>
    <row r="26" spans="1:38">
      <c r="A26">
        <v>24</v>
      </c>
      <c r="B26" s="3" t="s">
        <v>28</v>
      </c>
      <c r="C26" s="3">
        <v>12</v>
      </c>
      <c r="D26">
        <v>8.0925899999999995</v>
      </c>
      <c r="E26">
        <v>122.015</v>
      </c>
      <c r="F26">
        <v>0.75315799999999999</v>
      </c>
      <c r="G26">
        <v>8.0941100000000006</v>
      </c>
      <c r="H26">
        <v>122.029</v>
      </c>
      <c r="I26">
        <v>0.65556800000000004</v>
      </c>
      <c r="J26" s="2">
        <f>G26-D26</f>
        <v>1.520000000001076E-3</v>
      </c>
      <c r="K26" s="2">
        <f>H26-E26</f>
        <v>1.3999999999995794E-2</v>
      </c>
      <c r="L26" s="2">
        <f>I26/F26</f>
        <v>0.87042559462954661</v>
      </c>
      <c r="M26">
        <v>8.0951500000000003</v>
      </c>
      <c r="N26">
        <v>122.032</v>
      </c>
      <c r="O26">
        <v>0.59178399999999998</v>
      </c>
      <c r="P26" s="2">
        <f>M26-D26</f>
        <v>2.5600000000007839E-3</v>
      </c>
      <c r="Q26" s="2">
        <f>N26-E26</f>
        <v>1.6999999999995907E-2</v>
      </c>
      <c r="R26" s="2">
        <f>O26/F26</f>
        <v>0.78573685733936305</v>
      </c>
      <c r="S26">
        <v>8.0953599999999994</v>
      </c>
      <c r="T26">
        <v>122.04300000000001</v>
      </c>
      <c r="U26">
        <v>0.49876599999999999</v>
      </c>
      <c r="V26" s="2">
        <f>S26-D26</f>
        <v>2.7699999999999392E-3</v>
      </c>
      <c r="W26" s="2">
        <f>T26-E26</f>
        <v>2.8000000000005798E-2</v>
      </c>
      <c r="X26" s="2">
        <f>U26/F26</f>
        <v>0.66223289137206265</v>
      </c>
      <c r="Y26">
        <v>8.0962399999999999</v>
      </c>
      <c r="Z26">
        <v>122.06100000000001</v>
      </c>
      <c r="AA26">
        <v>0.43449100000000002</v>
      </c>
      <c r="AB26" s="2">
        <f>Y26-D26</f>
        <v>3.6500000000003752E-3</v>
      </c>
      <c r="AC26" s="2">
        <f>Z26-E26</f>
        <v>4.600000000000648E-2</v>
      </c>
      <c r="AD26" s="2">
        <f>AA26/F26</f>
        <v>0.57689223243993959</v>
      </c>
      <c r="AE26">
        <f t="shared" si="0"/>
        <v>0.7595342207168414</v>
      </c>
      <c r="AF26">
        <v>2</v>
      </c>
      <c r="AG26">
        <v>12</v>
      </c>
      <c r="AK26">
        <v>27</v>
      </c>
      <c r="AL26" s="5">
        <v>4</v>
      </c>
    </row>
    <row r="27" spans="1:38">
      <c r="A27">
        <v>25</v>
      </c>
      <c r="B27" s="3" t="s">
        <v>7</v>
      </c>
      <c r="C27" s="3">
        <v>15</v>
      </c>
      <c r="D27">
        <v>8.0983499999999999</v>
      </c>
      <c r="E27">
        <v>115.60899999999999</v>
      </c>
      <c r="F27">
        <v>1.2052499999999999</v>
      </c>
      <c r="G27">
        <v>8.0999300000000005</v>
      </c>
      <c r="H27">
        <v>115.626</v>
      </c>
      <c r="I27">
        <v>1.01675</v>
      </c>
      <c r="J27" s="2">
        <f>G27-D27</f>
        <v>1.5800000000005809E-3</v>
      </c>
      <c r="K27" s="2">
        <f>H27-E27</f>
        <v>1.7000000000010118E-2</v>
      </c>
      <c r="L27" s="2">
        <f>I27/F27</f>
        <v>0.84360091267371928</v>
      </c>
      <c r="M27">
        <v>8.1020199999999996</v>
      </c>
      <c r="N27">
        <v>115.629</v>
      </c>
      <c r="O27">
        <v>0.88398900000000002</v>
      </c>
      <c r="P27" s="2">
        <f>M27-D27</f>
        <v>3.669999999999618E-3</v>
      </c>
      <c r="Q27" s="2">
        <f>N27-E27</f>
        <v>2.0000000000010232E-2</v>
      </c>
      <c r="R27" s="2">
        <f>O27/F27</f>
        <v>0.73344866210329818</v>
      </c>
      <c r="S27">
        <v>8.1021099999999997</v>
      </c>
      <c r="T27">
        <v>115.64</v>
      </c>
      <c r="U27">
        <v>0.77685700000000002</v>
      </c>
      <c r="V27" s="2">
        <f>S27-D27</f>
        <v>3.7599999999997635E-3</v>
      </c>
      <c r="W27" s="2">
        <f>T27-E27</f>
        <v>3.1000000000005912E-2</v>
      </c>
      <c r="X27" s="2">
        <f>U27/F27</f>
        <v>0.64456087948558394</v>
      </c>
      <c r="Y27">
        <v>8.1018799999999995</v>
      </c>
      <c r="Z27">
        <v>115.65900000000001</v>
      </c>
      <c r="AA27">
        <v>0.75344699999999998</v>
      </c>
      <c r="AB27" s="2">
        <f>Y27-D27</f>
        <v>3.529999999999589E-3</v>
      </c>
      <c r="AC27" s="2">
        <f>Z27-E27</f>
        <v>5.0000000000011369E-2</v>
      </c>
      <c r="AD27" s="2">
        <f>AA27/F27</f>
        <v>0.62513752333540762</v>
      </c>
      <c r="AE27">
        <f t="shared" si="0"/>
        <v>0.79065638765231483</v>
      </c>
      <c r="AF27">
        <v>2</v>
      </c>
      <c r="AG27">
        <v>15</v>
      </c>
      <c r="AK27">
        <v>28</v>
      </c>
      <c r="AL27">
        <v>1</v>
      </c>
    </row>
    <row r="28" spans="1:38">
      <c r="A28">
        <v>26</v>
      </c>
      <c r="B28" s="3" t="s">
        <v>33</v>
      </c>
      <c r="C28" s="3">
        <v>39</v>
      </c>
      <c r="D28">
        <v>8.0998000000000001</v>
      </c>
      <c r="E28">
        <v>121.03700000000001</v>
      </c>
      <c r="F28">
        <v>1.45695</v>
      </c>
      <c r="G28">
        <v>8.1003299999999996</v>
      </c>
      <c r="H28">
        <v>121.03</v>
      </c>
      <c r="I28">
        <v>1.0809800000000001</v>
      </c>
      <c r="J28" s="2">
        <f>G28-D28</f>
        <v>5.2999999999947534E-4</v>
      </c>
      <c r="K28" s="2">
        <f>H28-E28</f>
        <v>-7.0000000000050022E-3</v>
      </c>
      <c r="L28" s="2">
        <f>I28/F28</f>
        <v>0.74194721850440992</v>
      </c>
      <c r="M28">
        <v>8.1028699999999994</v>
      </c>
      <c r="N28">
        <v>121.03</v>
      </c>
      <c r="O28">
        <v>0.87640399999999996</v>
      </c>
      <c r="P28" s="2">
        <f>M28-D28</f>
        <v>3.06999999999924E-3</v>
      </c>
      <c r="Q28" s="2">
        <f>N28-E28</f>
        <v>-7.0000000000050022E-3</v>
      </c>
      <c r="R28" s="2">
        <f>O28/F28</f>
        <v>0.60153334019698679</v>
      </c>
      <c r="S28">
        <v>8.1011600000000001</v>
      </c>
      <c r="T28">
        <v>121.023</v>
      </c>
      <c r="U28">
        <v>0.69997500000000001</v>
      </c>
      <c r="V28" s="2">
        <f>S28-D28</f>
        <v>1.3600000000000279E-3</v>
      </c>
      <c r="W28" s="2">
        <f>T28-E28</f>
        <v>-1.4000000000010004E-2</v>
      </c>
      <c r="X28" s="2">
        <f>U28/F28</f>
        <v>0.48043858746010504</v>
      </c>
      <c r="Y28">
        <v>8.0981699999999996</v>
      </c>
      <c r="Z28">
        <v>121.009</v>
      </c>
      <c r="AA28">
        <v>0.519679</v>
      </c>
      <c r="AB28" s="2">
        <f>Y28-D28</f>
        <v>-1.6300000000004644E-3</v>
      </c>
      <c r="AC28" s="2">
        <f>Z28-E28</f>
        <v>-2.8000000000005798E-2</v>
      </c>
      <c r="AD28" s="2">
        <f>AA28/F28</f>
        <v>0.35668965990596796</v>
      </c>
      <c r="AE28">
        <f t="shared" si="0"/>
        <v>0.5972350122907798</v>
      </c>
      <c r="AF28">
        <v>4</v>
      </c>
      <c r="AG28">
        <v>39</v>
      </c>
      <c r="AK28">
        <v>29</v>
      </c>
      <c r="AL28" s="1">
        <v>3</v>
      </c>
    </row>
    <row r="29" spans="1:38">
      <c r="A29">
        <v>27</v>
      </c>
      <c r="B29" s="3" t="s">
        <v>36</v>
      </c>
      <c r="C29" s="3">
        <v>8</v>
      </c>
      <c r="D29">
        <v>8.13842</v>
      </c>
      <c r="E29">
        <v>121.596</v>
      </c>
      <c r="F29">
        <v>0.93734499999999998</v>
      </c>
      <c r="G29">
        <v>8.1382200000000005</v>
      </c>
      <c r="H29">
        <v>121.607</v>
      </c>
      <c r="I29">
        <v>0.81605399999999995</v>
      </c>
      <c r="J29" s="2">
        <f>G29-D29</f>
        <v>-1.9999999999953388E-4</v>
      </c>
      <c r="K29" s="2">
        <f>H29-E29</f>
        <v>1.099999999999568E-2</v>
      </c>
      <c r="L29" s="2">
        <f>I29/F29</f>
        <v>0.87060153945452312</v>
      </c>
      <c r="M29">
        <v>8.1398200000000003</v>
      </c>
      <c r="N29">
        <v>121.61</v>
      </c>
      <c r="O29">
        <v>0.80782699999999996</v>
      </c>
      <c r="P29" s="2">
        <f>M29-D29</f>
        <v>1.4000000000002899E-3</v>
      </c>
      <c r="Q29" s="2">
        <f>N29-E29</f>
        <v>1.3999999999995794E-2</v>
      </c>
      <c r="R29" s="2">
        <f>O29/F29</f>
        <v>0.86182462167078289</v>
      </c>
      <c r="S29">
        <v>8.1385799999999993</v>
      </c>
      <c r="T29">
        <v>121.619</v>
      </c>
      <c r="U29">
        <v>0.69891199999999998</v>
      </c>
      <c r="V29" s="2">
        <f>S29-D29</f>
        <v>1.5999999999927184E-4</v>
      </c>
      <c r="W29" s="2">
        <f>T29-E29</f>
        <v>2.2999999999996135E-2</v>
      </c>
      <c r="X29" s="2">
        <f>U29/F29</f>
        <v>0.7456294107292406</v>
      </c>
      <c r="Y29">
        <v>8.1356099999999998</v>
      </c>
      <c r="Z29">
        <v>121.63</v>
      </c>
      <c r="AA29">
        <v>0.64855099999999999</v>
      </c>
      <c r="AB29" s="2">
        <f>Y29-D29</f>
        <v>-2.8100000000002012E-3</v>
      </c>
      <c r="AC29" s="2">
        <f>Z29-E29</f>
        <v>3.3999999999991815E-2</v>
      </c>
      <c r="AD29" s="2">
        <f>AA29/F29</f>
        <v>0.69190212781846594</v>
      </c>
      <c r="AE29">
        <f t="shared" si="0"/>
        <v>0.8318065447076417</v>
      </c>
      <c r="AF29">
        <v>2</v>
      </c>
      <c r="AG29">
        <v>8</v>
      </c>
      <c r="AK29">
        <v>30</v>
      </c>
      <c r="AL29" s="5">
        <v>4</v>
      </c>
    </row>
    <row r="30" spans="1:38">
      <c r="A30">
        <v>28</v>
      </c>
      <c r="B30" s="3" t="s">
        <v>5</v>
      </c>
      <c r="C30" s="3">
        <v>5</v>
      </c>
      <c r="D30">
        <v>8.1712399999999992</v>
      </c>
      <c r="E30">
        <v>110.233</v>
      </c>
      <c r="F30">
        <v>0.751355</v>
      </c>
      <c r="G30">
        <v>8.1713699999999996</v>
      </c>
      <c r="H30">
        <v>110.242</v>
      </c>
      <c r="I30">
        <v>0.66124300000000003</v>
      </c>
      <c r="J30" s="2">
        <f>G30-D30</f>
        <v>1.3000000000040757E-4</v>
      </c>
      <c r="K30" s="2">
        <f>H30-E30</f>
        <v>9.0000000000003411E-3</v>
      </c>
      <c r="L30" s="2">
        <f>I30/F30</f>
        <v>0.88006734499670602</v>
      </c>
      <c r="M30">
        <v>8.1729000000000003</v>
      </c>
      <c r="N30">
        <v>110.244</v>
      </c>
      <c r="O30">
        <v>0.64478899999999995</v>
      </c>
      <c r="P30" s="2">
        <f>M30-D30</f>
        <v>1.660000000001105E-3</v>
      </c>
      <c r="Q30" s="2">
        <f>N30-E30</f>
        <v>1.099999999999568E-2</v>
      </c>
      <c r="R30" s="2">
        <f>O30/F30</f>
        <v>0.85816824270817382</v>
      </c>
      <c r="S30">
        <v>8.1719299999999997</v>
      </c>
      <c r="T30">
        <v>110.248</v>
      </c>
      <c r="U30">
        <v>0.57417300000000004</v>
      </c>
      <c r="V30" s="2">
        <f>S30-D30</f>
        <v>6.9000000000052353E-4</v>
      </c>
      <c r="W30" s="2">
        <f>T30-E30</f>
        <v>1.5000000000000568E-2</v>
      </c>
      <c r="X30" s="2">
        <f>U30/F30</f>
        <v>0.76418337536850101</v>
      </c>
      <c r="Y30">
        <v>8.17014</v>
      </c>
      <c r="Z30">
        <v>110.258</v>
      </c>
      <c r="AA30">
        <v>0.54047299999999998</v>
      </c>
      <c r="AB30" s="2">
        <f>Y30-D30</f>
        <v>-1.0999999999992127E-3</v>
      </c>
      <c r="AC30" s="2">
        <f>Z30-E30</f>
        <v>2.4999999999991473E-2</v>
      </c>
      <c r="AD30" s="2">
        <f>AA30/F30</f>
        <v>0.71933107519082184</v>
      </c>
      <c r="AE30">
        <f t="shared" si="0"/>
        <v>0.8481338781058223</v>
      </c>
      <c r="AF30">
        <v>1</v>
      </c>
      <c r="AG30">
        <v>5</v>
      </c>
      <c r="AK30">
        <v>31</v>
      </c>
      <c r="AL30" s="1">
        <v>3</v>
      </c>
    </row>
    <row r="31" spans="1:38">
      <c r="A31">
        <v>29</v>
      </c>
      <c r="B31" s="3" t="s">
        <v>13</v>
      </c>
      <c r="C31" s="3">
        <v>19</v>
      </c>
      <c r="D31">
        <v>8.1715699999999991</v>
      </c>
      <c r="E31">
        <v>119.825</v>
      </c>
      <c r="F31">
        <v>1.11178</v>
      </c>
      <c r="G31">
        <v>8.1735299999999995</v>
      </c>
      <c r="H31">
        <v>119.836</v>
      </c>
      <c r="I31">
        <v>1.1134999999999999</v>
      </c>
      <c r="J31" s="2">
        <f>G31-D31</f>
        <v>1.9600000000004059E-3</v>
      </c>
      <c r="K31" s="2">
        <f>H31-E31</f>
        <v>1.099999999999568E-2</v>
      </c>
      <c r="L31" s="2">
        <f>I31/F31</f>
        <v>1.0015470686646639</v>
      </c>
      <c r="M31">
        <v>8.1746300000000005</v>
      </c>
      <c r="N31">
        <v>119.84</v>
      </c>
      <c r="O31">
        <v>1.1299300000000001</v>
      </c>
      <c r="P31" s="2">
        <f>M31-D31</f>
        <v>3.0600000000013949E-3</v>
      </c>
      <c r="Q31" s="2">
        <f>N31-E31</f>
        <v>1.5000000000000568E-2</v>
      </c>
      <c r="R31" s="2">
        <f>O31/F31</f>
        <v>1.0163251722463078</v>
      </c>
      <c r="S31">
        <v>8.1745199999999993</v>
      </c>
      <c r="T31">
        <v>119.845</v>
      </c>
      <c r="U31">
        <v>1.0744100000000001</v>
      </c>
      <c r="V31" s="2">
        <f>S31-D31</f>
        <v>2.9500000000002302E-3</v>
      </c>
      <c r="W31" s="2">
        <f>T31-E31</f>
        <v>1.9999999999996021E-2</v>
      </c>
      <c r="X31" s="2">
        <f>U31/F31</f>
        <v>0.96638723488459954</v>
      </c>
      <c r="Y31">
        <v>8.1737199999999994</v>
      </c>
      <c r="Z31">
        <v>119.85</v>
      </c>
      <c r="AA31">
        <v>0.98725200000000002</v>
      </c>
      <c r="AB31" s="2">
        <f>Y31-D31</f>
        <v>2.1500000000003183E-3</v>
      </c>
      <c r="AC31" s="2">
        <f>Z31-E31</f>
        <v>2.4999999999991473E-2</v>
      </c>
      <c r="AD31" s="2">
        <f>AA31/F31</f>
        <v>0.88799222867833572</v>
      </c>
      <c r="AE31">
        <f t="shared" si="0"/>
        <v>0.94233339571424279</v>
      </c>
      <c r="AF31">
        <v>1</v>
      </c>
      <c r="AG31">
        <v>19</v>
      </c>
      <c r="AK31">
        <v>32</v>
      </c>
      <c r="AL31" s="1">
        <v>3</v>
      </c>
    </row>
    <row r="32" spans="1:38">
      <c r="A32">
        <v>30</v>
      </c>
      <c r="B32" s="3" t="s">
        <v>8</v>
      </c>
      <c r="C32" s="3">
        <v>11</v>
      </c>
      <c r="D32">
        <v>8.1775199999999995</v>
      </c>
      <c r="E32">
        <v>116.137</v>
      </c>
      <c r="F32">
        <v>0.96813400000000005</v>
      </c>
      <c r="G32">
        <v>8.1791300000000007</v>
      </c>
      <c r="H32">
        <v>116.148</v>
      </c>
      <c r="I32">
        <v>0.75290100000000004</v>
      </c>
      <c r="J32" s="2">
        <f>G32-D32</f>
        <v>1.6100000000012216E-3</v>
      </c>
      <c r="K32" s="2">
        <f>H32-E32</f>
        <v>1.099999999999568E-2</v>
      </c>
      <c r="L32" s="2">
        <f>I32/F32</f>
        <v>0.77768263484187106</v>
      </c>
      <c r="M32">
        <v>8.1809100000000008</v>
      </c>
      <c r="N32">
        <v>116.152</v>
      </c>
      <c r="O32">
        <v>0.65222400000000003</v>
      </c>
      <c r="P32" s="2">
        <f>M32-D32</f>
        <v>3.3900000000013364E-3</v>
      </c>
      <c r="Q32" s="2">
        <f>N32-E32</f>
        <v>1.5000000000000568E-2</v>
      </c>
      <c r="R32" s="2">
        <f>O32/F32</f>
        <v>0.67369186496910549</v>
      </c>
      <c r="S32">
        <v>8.1818799999999996</v>
      </c>
      <c r="T32">
        <v>116.16200000000001</v>
      </c>
      <c r="U32">
        <v>0.56544399999999995</v>
      </c>
      <c r="V32" s="2">
        <f>S32-D32</f>
        <v>4.3600000000001415E-3</v>
      </c>
      <c r="W32" s="2">
        <f>T32-E32</f>
        <v>2.5000000000005684E-2</v>
      </c>
      <c r="X32" s="2">
        <f>U32/F32</f>
        <v>0.58405551297650937</v>
      </c>
      <c r="Y32">
        <v>8.1837300000000006</v>
      </c>
      <c r="Z32">
        <v>116.176</v>
      </c>
      <c r="AA32">
        <v>0.48948199999999997</v>
      </c>
      <c r="AB32" s="2">
        <f>Y32-D32</f>
        <v>6.210000000001159E-3</v>
      </c>
      <c r="AC32" s="2">
        <f>Z32-E32</f>
        <v>3.9000000000001478E-2</v>
      </c>
      <c r="AD32" s="2">
        <f>AA32/F32</f>
        <v>0.50559323399446765</v>
      </c>
      <c r="AE32">
        <f t="shared" si="0"/>
        <v>0.71105079564997864</v>
      </c>
      <c r="AF32">
        <v>3</v>
      </c>
      <c r="AG32">
        <v>11</v>
      </c>
      <c r="AK32">
        <v>33</v>
      </c>
      <c r="AL32" s="1">
        <v>3</v>
      </c>
    </row>
    <row r="33" spans="1:38">
      <c r="A33">
        <v>31</v>
      </c>
      <c r="B33" s="3" t="s">
        <v>26</v>
      </c>
      <c r="C33" s="3">
        <v>17</v>
      </c>
      <c r="D33">
        <v>8.1993500000000008</v>
      </c>
      <c r="E33">
        <v>123.60899999999999</v>
      </c>
      <c r="F33">
        <v>1.2446699999999999</v>
      </c>
      <c r="G33">
        <v>8.2040799999999994</v>
      </c>
      <c r="H33">
        <v>123.629</v>
      </c>
      <c r="I33">
        <v>1.2303299999999999</v>
      </c>
      <c r="J33" s="2">
        <f>G33-D33</f>
        <v>4.7299999999985687E-3</v>
      </c>
      <c r="K33" s="2">
        <f>H33-E33</f>
        <v>2.0000000000010232E-2</v>
      </c>
      <c r="L33" s="2">
        <f>I33/F33</f>
        <v>0.98847887391838796</v>
      </c>
      <c r="M33">
        <v>8.2060399999999998</v>
      </c>
      <c r="N33">
        <v>123.633</v>
      </c>
      <c r="O33">
        <v>1.2450600000000001</v>
      </c>
      <c r="P33" s="2">
        <f>M33-D33</f>
        <v>6.6899999999989745E-3</v>
      </c>
      <c r="Q33" s="2">
        <f>N33-E33</f>
        <v>2.4000000000000909E-2</v>
      </c>
      <c r="R33" s="2">
        <f>O33/F33</f>
        <v>1.0003133360649812</v>
      </c>
      <c r="S33">
        <v>8.2067099999999993</v>
      </c>
      <c r="T33">
        <v>123.645</v>
      </c>
      <c r="U33">
        <v>1.1388400000000001</v>
      </c>
      <c r="V33" s="2">
        <f>S33-D33</f>
        <v>7.3599999999984789E-3</v>
      </c>
      <c r="W33" s="2">
        <f>T33-E33</f>
        <v>3.6000000000001364E-2</v>
      </c>
      <c r="X33" s="2">
        <f>U33/F33</f>
        <v>0.9149734467770575</v>
      </c>
      <c r="Y33">
        <v>8.2073400000000003</v>
      </c>
      <c r="Z33">
        <v>123.65900000000001</v>
      </c>
      <c r="AA33">
        <v>1.0494399999999999</v>
      </c>
      <c r="AB33" s="2">
        <f>Y33-D33</f>
        <v>7.9899999999994975E-3</v>
      </c>
      <c r="AC33" s="2">
        <f>Z33-E33</f>
        <v>5.0000000000011369E-2</v>
      </c>
      <c r="AD33" s="2">
        <f>AA33/F33</f>
        <v>0.84314717957370222</v>
      </c>
      <c r="AE33">
        <f t="shared" si="0"/>
        <v>0.91823046103562811</v>
      </c>
      <c r="AF33">
        <v>1</v>
      </c>
      <c r="AG33">
        <v>17</v>
      </c>
      <c r="AK33">
        <v>34</v>
      </c>
      <c r="AL33" s="1">
        <v>3</v>
      </c>
    </row>
    <row r="34" spans="1:38">
      <c r="A34">
        <v>32</v>
      </c>
      <c r="B34" s="3" t="s">
        <v>31</v>
      </c>
      <c r="C34" s="3">
        <v>30</v>
      </c>
      <c r="D34">
        <v>8.22485</v>
      </c>
      <c r="E34">
        <v>121.301</v>
      </c>
      <c r="F34">
        <v>1.3887799999999999</v>
      </c>
      <c r="G34">
        <v>8.2252700000000001</v>
      </c>
      <c r="H34">
        <v>121.3</v>
      </c>
      <c r="I34">
        <v>1.0760000000000001</v>
      </c>
      <c r="J34" s="2">
        <f>G34-D34</f>
        <v>4.2000000000008697E-4</v>
      </c>
      <c r="K34" s="2">
        <f>H34-E34</f>
        <v>-1.0000000000047748E-3</v>
      </c>
      <c r="L34" s="2">
        <f>I34/F34</f>
        <v>0.77478074281023646</v>
      </c>
      <c r="M34">
        <v>8.2259499999999992</v>
      </c>
      <c r="N34">
        <v>121.29900000000001</v>
      </c>
      <c r="O34">
        <v>0.94471000000000005</v>
      </c>
      <c r="P34" s="2">
        <f>M34-D34</f>
        <v>1.0999999999992127E-3</v>
      </c>
      <c r="Q34" s="2">
        <f>N34-E34</f>
        <v>-1.9999999999953388E-3</v>
      </c>
      <c r="R34" s="2">
        <f>O34/F34</f>
        <v>0.68024453117124395</v>
      </c>
      <c r="S34">
        <v>8.2260000000000009</v>
      </c>
      <c r="T34">
        <v>121.295</v>
      </c>
      <c r="U34">
        <v>0.73180500000000004</v>
      </c>
      <c r="V34" s="2">
        <f>S34-D34</f>
        <v>1.1500000000008725E-3</v>
      </c>
      <c r="W34" s="2">
        <f>T34-E34</f>
        <v>-6.0000000000002274E-3</v>
      </c>
      <c r="X34" s="2">
        <f>U34/F34</f>
        <v>0.52694091216751404</v>
      </c>
      <c r="Y34">
        <v>8.2264099999999996</v>
      </c>
      <c r="Z34">
        <v>121.283</v>
      </c>
      <c r="AA34">
        <v>0.512266</v>
      </c>
      <c r="AB34" s="2">
        <f>Y34-D34</f>
        <v>1.5599999999995617E-3</v>
      </c>
      <c r="AC34" s="2">
        <f>Z34-E34</f>
        <v>-1.8000000000000682E-2</v>
      </c>
      <c r="AD34" s="2">
        <f>AA34/F34</f>
        <v>0.36886043865839085</v>
      </c>
      <c r="AE34">
        <f t="shared" si="0"/>
        <v>0.60733881701929016</v>
      </c>
      <c r="AF34">
        <v>4</v>
      </c>
      <c r="AG34">
        <v>30</v>
      </c>
      <c r="AK34">
        <v>35</v>
      </c>
      <c r="AL34" s="5">
        <v>4</v>
      </c>
    </row>
    <row r="35" spans="1:38">
      <c r="A35">
        <v>33</v>
      </c>
      <c r="B35" s="3" t="s">
        <v>29</v>
      </c>
      <c r="C35" s="3">
        <v>4</v>
      </c>
      <c r="D35">
        <v>8.2569599999999994</v>
      </c>
      <c r="E35">
        <v>122.28</v>
      </c>
      <c r="F35">
        <v>0.80081500000000005</v>
      </c>
      <c r="G35">
        <v>8.2570399999999999</v>
      </c>
      <c r="H35">
        <v>122.283</v>
      </c>
      <c r="I35">
        <v>0.69585699999999995</v>
      </c>
      <c r="J35" s="2">
        <f>G35-D35</f>
        <v>8.0000000000524096E-5</v>
      </c>
      <c r="K35" s="2">
        <f>H35-E35</f>
        <v>3.0000000000001137E-3</v>
      </c>
      <c r="L35" s="2">
        <f>I35/F35</f>
        <v>0.86893602142816995</v>
      </c>
      <c r="M35">
        <v>8.2577099999999994</v>
      </c>
      <c r="N35">
        <v>122.282</v>
      </c>
      <c r="O35">
        <v>0.65745600000000004</v>
      </c>
      <c r="P35" s="2">
        <f>M35-D35</f>
        <v>7.5000000000002842E-4</v>
      </c>
      <c r="Q35" s="2">
        <f>N35-E35</f>
        <v>1.9999999999953388E-3</v>
      </c>
      <c r="R35" s="2">
        <f>O35/F35</f>
        <v>0.82098362293413585</v>
      </c>
      <c r="S35">
        <v>8.2568999999999999</v>
      </c>
      <c r="T35">
        <v>122.283</v>
      </c>
      <c r="U35">
        <v>0.60670100000000005</v>
      </c>
      <c r="V35" s="2">
        <f>S35-D35</f>
        <v>-5.9999999999504894E-5</v>
      </c>
      <c r="W35" s="2">
        <f>T35-E35</f>
        <v>3.0000000000001137E-3</v>
      </c>
      <c r="X35" s="2">
        <f>U35/F35</f>
        <v>0.75760444047626485</v>
      </c>
      <c r="Y35">
        <v>8.2558399999999992</v>
      </c>
      <c r="Z35">
        <v>122.28700000000001</v>
      </c>
      <c r="AA35">
        <v>0.60128300000000001</v>
      </c>
      <c r="AB35" s="2">
        <f>Y35-D35</f>
        <v>-1.1200000000002319E-3</v>
      </c>
      <c r="AC35" s="2">
        <f>Z35-E35</f>
        <v>7.0000000000050022E-3</v>
      </c>
      <c r="AD35" s="2">
        <f>AA35/F35</f>
        <v>0.75083883293894338</v>
      </c>
      <c r="AE35">
        <f t="shared" si="0"/>
        <v>0.86650956886750152</v>
      </c>
      <c r="AF35">
        <v>1</v>
      </c>
      <c r="AG35">
        <v>4</v>
      </c>
      <c r="AK35">
        <v>36</v>
      </c>
      <c r="AL35" s="5">
        <v>4</v>
      </c>
    </row>
    <row r="36" spans="1:38">
      <c r="A36">
        <v>34</v>
      </c>
      <c r="B36" s="3" t="s">
        <v>30</v>
      </c>
      <c r="C36" s="3">
        <v>18</v>
      </c>
      <c r="D36">
        <v>8.2736499999999999</v>
      </c>
      <c r="E36">
        <v>121.994</v>
      </c>
      <c r="F36">
        <v>1.5423100000000001</v>
      </c>
      <c r="G36">
        <v>8.2750900000000005</v>
      </c>
      <c r="H36">
        <v>122.003</v>
      </c>
      <c r="I36">
        <v>1.173</v>
      </c>
      <c r="J36" s="2">
        <f>G36-D36</f>
        <v>1.4400000000005519E-3</v>
      </c>
      <c r="K36" s="2">
        <f>H36-E36</f>
        <v>9.0000000000003411E-3</v>
      </c>
      <c r="L36" s="2">
        <f>I36/F36</f>
        <v>0.7605474904526327</v>
      </c>
      <c r="M36">
        <v>8.2763600000000004</v>
      </c>
      <c r="N36">
        <v>122.00700000000001</v>
      </c>
      <c r="O36">
        <v>0.98918099999999998</v>
      </c>
      <c r="P36" s="2">
        <f>M36-D36</f>
        <v>2.7100000000004343E-3</v>
      </c>
      <c r="Q36" s="2">
        <f>N36-E36</f>
        <v>1.300000000000523E-2</v>
      </c>
      <c r="R36" s="2">
        <f>O36/F36</f>
        <v>0.64136327975569107</v>
      </c>
      <c r="S36">
        <v>8.2778200000000002</v>
      </c>
      <c r="T36">
        <v>122.01600000000001</v>
      </c>
      <c r="U36">
        <v>0.75668999999999997</v>
      </c>
      <c r="V36" s="2">
        <f>S36-D36</f>
        <v>4.1700000000002291E-3</v>
      </c>
      <c r="W36" s="2">
        <f>T36-E36</f>
        <v>2.2000000000005571E-2</v>
      </c>
      <c r="X36" s="2">
        <f>U36/F36</f>
        <v>0.49062121104058193</v>
      </c>
      <c r="Y36">
        <v>8.2790800000000004</v>
      </c>
      <c r="Z36">
        <v>122.027</v>
      </c>
      <c r="AA36">
        <v>0.56180600000000003</v>
      </c>
      <c r="AB36" s="2">
        <f>Y36-D36</f>
        <v>5.43000000000049E-3</v>
      </c>
      <c r="AC36" s="2">
        <f>Z36-E36</f>
        <v>3.3000000000001251E-2</v>
      </c>
      <c r="AD36" s="2">
        <f>AA36/F36</f>
        <v>0.3642626968637952</v>
      </c>
      <c r="AE36">
        <f t="shared" si="0"/>
        <v>0.6035417938003923</v>
      </c>
      <c r="AF36">
        <v>4</v>
      </c>
      <c r="AG36">
        <v>18</v>
      </c>
      <c r="AK36">
        <v>37</v>
      </c>
      <c r="AL36" s="7"/>
    </row>
    <row r="37" spans="1:38">
      <c r="A37">
        <v>35</v>
      </c>
      <c r="B37" s="3" t="s">
        <v>4</v>
      </c>
      <c r="C37" s="3">
        <v>9</v>
      </c>
      <c r="D37">
        <v>8.3632100000000005</v>
      </c>
      <c r="E37">
        <v>109.896</v>
      </c>
      <c r="F37">
        <v>0.66120999999999996</v>
      </c>
      <c r="G37">
        <v>8.3627599999999997</v>
      </c>
      <c r="H37">
        <v>109.9</v>
      </c>
      <c r="I37">
        <v>0.59230300000000002</v>
      </c>
      <c r="J37" s="2">
        <f>G37-D37</f>
        <v>-4.500000000007276E-4</v>
      </c>
      <c r="K37" s="2">
        <f>H37-E37</f>
        <v>4.0000000000048885E-3</v>
      </c>
      <c r="L37" s="2">
        <f>I37/F37</f>
        <v>0.89578651260567754</v>
      </c>
      <c r="M37">
        <v>8.36477</v>
      </c>
      <c r="N37">
        <v>109.9</v>
      </c>
      <c r="O37">
        <v>0.56186499999999995</v>
      </c>
      <c r="P37" s="2">
        <f>M37-D37</f>
        <v>1.5599999999995617E-3</v>
      </c>
      <c r="Q37" s="2">
        <f>N37-E37</f>
        <v>4.0000000000048885E-3</v>
      </c>
      <c r="R37" s="2">
        <f>O37/F37</f>
        <v>0.84975272606282415</v>
      </c>
      <c r="S37">
        <v>8.3622200000000007</v>
      </c>
      <c r="T37">
        <v>109.902</v>
      </c>
      <c r="U37">
        <v>0.52528699999999995</v>
      </c>
      <c r="V37" s="2">
        <f>S37-D37</f>
        <v>-9.8999999999982435E-4</v>
      </c>
      <c r="W37" s="2">
        <f>T37-E37</f>
        <v>6.0000000000002274E-3</v>
      </c>
      <c r="X37" s="2">
        <f>U37/F37</f>
        <v>0.79443293356119837</v>
      </c>
      <c r="Y37">
        <v>8.3598300000000005</v>
      </c>
      <c r="Z37">
        <v>109.904</v>
      </c>
      <c r="AA37">
        <v>0.55762599999999996</v>
      </c>
      <c r="AB37" s="2">
        <f>Y37-D37</f>
        <v>-3.3799999999999386E-3</v>
      </c>
      <c r="AC37" s="2">
        <f>Z37-E37</f>
        <v>7.9999999999955662E-3</v>
      </c>
      <c r="AD37" s="2">
        <f>AA37/F37</f>
        <v>0.84334175224210162</v>
      </c>
      <c r="AE37">
        <f t="shared" si="0"/>
        <v>0.91833640472438072</v>
      </c>
      <c r="AF37">
        <v>1</v>
      </c>
      <c r="AG37">
        <v>9</v>
      </c>
      <c r="AK37">
        <v>38</v>
      </c>
      <c r="AL37" s="1">
        <v>3</v>
      </c>
    </row>
    <row r="38" spans="1:38">
      <c r="A38">
        <v>36</v>
      </c>
      <c r="B38" s="3" t="s">
        <v>9</v>
      </c>
      <c r="C38" s="3">
        <v>28</v>
      </c>
      <c r="D38">
        <v>8.3996700000000004</v>
      </c>
      <c r="E38">
        <v>117.746</v>
      </c>
      <c r="F38">
        <v>1.1984300000000001</v>
      </c>
      <c r="G38">
        <v>8.4006799999999995</v>
      </c>
      <c r="H38">
        <v>117.75</v>
      </c>
      <c r="I38">
        <v>1.0595000000000001</v>
      </c>
      <c r="J38" s="2">
        <f>G38-D38</f>
        <v>1.0099999999990672E-3</v>
      </c>
      <c r="K38" s="2">
        <f>H38-E38</f>
        <v>4.0000000000048885E-3</v>
      </c>
      <c r="L38" s="2">
        <f>I38/F38</f>
        <v>0.88407332927246485</v>
      </c>
      <c r="M38">
        <v>8.4021399999999993</v>
      </c>
      <c r="N38">
        <v>117.752</v>
      </c>
      <c r="O38">
        <v>1.05562</v>
      </c>
      <c r="P38" s="2">
        <f>M38-D38</f>
        <v>2.469999999998862E-3</v>
      </c>
      <c r="Q38" s="2">
        <f>N38-E38</f>
        <v>6.0000000000002274E-3</v>
      </c>
      <c r="R38" s="2">
        <f>O38/F38</f>
        <v>0.88083576011948961</v>
      </c>
      <c r="S38">
        <v>8.4022600000000001</v>
      </c>
      <c r="T38">
        <v>117.752</v>
      </c>
      <c r="U38">
        <v>0.95791999999999999</v>
      </c>
      <c r="V38" s="2">
        <f>S38-D38</f>
        <v>2.5899999999996481E-3</v>
      </c>
      <c r="W38" s="2">
        <f>T38-E38</f>
        <v>6.0000000000002274E-3</v>
      </c>
      <c r="X38" s="2">
        <f>U38/F38</f>
        <v>0.79931243376751238</v>
      </c>
      <c r="Y38">
        <v>8.4023900000000005</v>
      </c>
      <c r="Z38">
        <v>117.749</v>
      </c>
      <c r="AA38">
        <v>0.86591600000000002</v>
      </c>
      <c r="AB38" s="2">
        <f>Y38-D38</f>
        <v>2.7200000000000557E-3</v>
      </c>
      <c r="AC38" s="2">
        <f>Z38-E38</f>
        <v>3.0000000000001137E-3</v>
      </c>
      <c r="AD38" s="2">
        <f>AA38/F38</f>
        <v>0.72254199244010908</v>
      </c>
      <c r="AE38">
        <f t="shared" si="0"/>
        <v>0.85002470107645056</v>
      </c>
      <c r="AF38">
        <v>1</v>
      </c>
      <c r="AG38">
        <v>28</v>
      </c>
      <c r="AK38">
        <v>39</v>
      </c>
      <c r="AL38" s="5">
        <v>4</v>
      </c>
    </row>
    <row r="39" spans="1:38">
      <c r="A39">
        <v>37</v>
      </c>
      <c r="B39" s="3" t="s">
        <v>37</v>
      </c>
      <c r="C39" s="3">
        <v>27</v>
      </c>
      <c r="D39">
        <v>8.5534599999999994</v>
      </c>
      <c r="E39">
        <v>123.78700000000001</v>
      </c>
      <c r="F39">
        <v>1.3059400000000001</v>
      </c>
      <c r="G39">
        <v>8.5535099999999993</v>
      </c>
      <c r="H39">
        <v>123.78700000000001</v>
      </c>
      <c r="I39">
        <v>1.0304800000000001</v>
      </c>
      <c r="J39" s="2">
        <f>G39-D39</f>
        <v>4.9999999999883471E-5</v>
      </c>
      <c r="K39" s="2">
        <f>H39-E39</f>
        <v>0</v>
      </c>
      <c r="L39" s="2">
        <f>I39/F39</f>
        <v>0.78907147342144357</v>
      </c>
      <c r="M39">
        <v>8.5547199999999997</v>
      </c>
      <c r="N39">
        <v>123.78700000000001</v>
      </c>
      <c r="O39">
        <v>0.86123499999999997</v>
      </c>
      <c r="P39" s="2">
        <f>M39-D39</f>
        <v>1.2600000000002609E-3</v>
      </c>
      <c r="Q39" s="2">
        <f>N39-E39</f>
        <v>0</v>
      </c>
      <c r="R39" s="2">
        <f>O39/F39</f>
        <v>0.65947516731243383</v>
      </c>
      <c r="S39">
        <v>8.55457</v>
      </c>
      <c r="T39">
        <v>123.785</v>
      </c>
      <c r="U39">
        <v>0.68424600000000002</v>
      </c>
      <c r="V39" s="2">
        <f>S39-D39</f>
        <v>1.1100000000006105E-3</v>
      </c>
      <c r="W39" s="2">
        <f>T39-E39</f>
        <v>-2.0000000000095497E-3</v>
      </c>
      <c r="X39" s="2">
        <f>U39/F39</f>
        <v>0.52394903288053052</v>
      </c>
      <c r="Y39">
        <v>8.5552899999999994</v>
      </c>
      <c r="Z39">
        <v>123.77200000000001</v>
      </c>
      <c r="AA39">
        <v>0.48372799999999999</v>
      </c>
      <c r="AB39" s="2">
        <f>Y39-D39</f>
        <v>1.8299999999999983E-3</v>
      </c>
      <c r="AC39" s="2">
        <f>Z39-E39</f>
        <v>-1.5000000000000568E-2</v>
      </c>
      <c r="AD39" s="2">
        <f>AA39/F39</f>
        <v>0.37040599108687994</v>
      </c>
      <c r="AE39">
        <f t="shared" si="0"/>
        <v>0.60860988415148165</v>
      </c>
      <c r="AF39">
        <v>4</v>
      </c>
      <c r="AG39">
        <v>27</v>
      </c>
      <c r="AK39">
        <v>40</v>
      </c>
      <c r="AL39" s="6">
        <v>2</v>
      </c>
    </row>
    <row r="40" spans="1:38">
      <c r="A40">
        <v>38</v>
      </c>
      <c r="B40" s="3" t="s">
        <v>10</v>
      </c>
      <c r="C40" s="3">
        <v>26</v>
      </c>
      <c r="D40">
        <v>8.6699099999999998</v>
      </c>
      <c r="E40">
        <v>117.54300000000001</v>
      </c>
      <c r="F40">
        <v>1.04512</v>
      </c>
      <c r="G40">
        <v>8.6707300000000007</v>
      </c>
      <c r="H40">
        <v>117.54600000000001</v>
      </c>
      <c r="I40">
        <v>0.74767700000000004</v>
      </c>
      <c r="J40" s="2">
        <f>G40-D40</f>
        <v>8.200000000009311E-4</v>
      </c>
      <c r="K40" s="2">
        <f>H40-E40</f>
        <v>3.0000000000001137E-3</v>
      </c>
      <c r="L40" s="2">
        <f>I40/F40</f>
        <v>0.71539823178199635</v>
      </c>
      <c r="M40">
        <v>8.6732999999999993</v>
      </c>
      <c r="N40">
        <v>117.551</v>
      </c>
      <c r="O40">
        <v>0.60617799999999999</v>
      </c>
      <c r="P40" s="2">
        <f>M40-D40</f>
        <v>3.38999999999956E-3</v>
      </c>
      <c r="Q40" s="2">
        <f>N40-E40</f>
        <v>7.9999999999955662E-3</v>
      </c>
      <c r="R40" s="2">
        <f>O40/F40</f>
        <v>0.58000803735456208</v>
      </c>
      <c r="S40">
        <v>8.6737199999999994</v>
      </c>
      <c r="T40">
        <v>117.559</v>
      </c>
      <c r="U40">
        <v>0.44070300000000001</v>
      </c>
      <c r="V40" s="2">
        <f>S40-D40</f>
        <v>3.809999999999647E-3</v>
      </c>
      <c r="W40" s="2">
        <f>T40-E40</f>
        <v>1.5999999999991132E-2</v>
      </c>
      <c r="X40" s="2">
        <f>U40/F40</f>
        <v>0.42167693661971828</v>
      </c>
      <c r="Y40">
        <v>8.67441</v>
      </c>
      <c r="Z40">
        <v>117.57299999999999</v>
      </c>
      <c r="AA40">
        <v>0.29390300000000003</v>
      </c>
      <c r="AB40" s="2">
        <f>Y40-D40</f>
        <v>4.5000000000001705E-3</v>
      </c>
      <c r="AC40" s="2">
        <f>Z40-E40</f>
        <v>2.9999999999986926E-2</v>
      </c>
      <c r="AD40" s="2">
        <f>AA40/F40</f>
        <v>0.28121459736680954</v>
      </c>
      <c r="AE40">
        <f t="shared" si="0"/>
        <v>0.53029670691680664</v>
      </c>
      <c r="AF40">
        <v>4</v>
      </c>
      <c r="AG40">
        <v>26</v>
      </c>
      <c r="AK40">
        <v>41</v>
      </c>
      <c r="AL40">
        <v>1</v>
      </c>
    </row>
  </sheetData>
  <sortState ref="AK5:AL38">
    <sortCondition ref="AK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tyukova Group</dc:creator>
  <cp:lastModifiedBy>Kostyukova Group</cp:lastModifiedBy>
  <dcterms:created xsi:type="dcterms:W3CDTF">2018-02-08T23:49:49Z</dcterms:created>
  <dcterms:modified xsi:type="dcterms:W3CDTF">2020-07-23T20:19:41Z</dcterms:modified>
</cp:coreProperties>
</file>